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900" windowHeight="8760"/>
  </bookViews>
  <sheets>
    <sheet name="Table S1" sheetId="4" r:id="rId1"/>
    <sheet name="Table S2" sheetId="3" r:id="rId2"/>
    <sheet name="Table S3" sheetId="1" r:id="rId3"/>
    <sheet name="Table S4" sheetId="2" r:id="rId4"/>
  </sheets>
  <definedNames>
    <definedName name="_xlnm._FilterDatabase" localSheetId="3" hidden="1">'Table S4'!#REF!</definedName>
  </definedNames>
  <calcPr calcId="144525"/>
</workbook>
</file>

<file path=xl/sharedStrings.xml><?xml version="1.0" encoding="utf-8"?>
<sst xmlns="http://schemas.openxmlformats.org/spreadsheetml/2006/main" count="463" uniqueCount="447">
  <si>
    <r>
      <rPr>
        <b/>
        <sz val="10"/>
        <color theme="1"/>
        <rFont val="Times New Roman"/>
        <charset val="134"/>
      </rPr>
      <t>Table S1</t>
    </r>
    <r>
      <rPr>
        <sz val="10"/>
        <color theme="1"/>
        <rFont val="Times New Roman"/>
        <charset val="134"/>
      </rPr>
      <t xml:space="preserve"> Physiological and biochemical characteristics of two sugarcane varieties under Sporisorium scitamineum and IAA stress.</t>
    </r>
  </si>
  <si>
    <t>Time</t>
  </si>
  <si>
    <t>Group</t>
  </si>
  <si>
    <t>Variety</t>
  </si>
  <si>
    <r>
      <rPr>
        <b/>
        <sz val="9"/>
        <color theme="1"/>
        <rFont val="Times New Roman"/>
        <charset val="134"/>
      </rPr>
      <t>Physio</t>
    </r>
    <r>
      <rPr>
        <b/>
        <sz val="9"/>
        <color theme="1"/>
        <rFont val="Times New Roman"/>
        <charset val="134"/>
      </rPr>
      <t xml:space="preserve">logical and </t>
    </r>
    <r>
      <rPr>
        <b/>
        <sz val="9"/>
        <color theme="1"/>
        <rFont val="Times New Roman"/>
        <charset val="134"/>
      </rPr>
      <t>biochemical characteristics</t>
    </r>
  </si>
  <si>
    <t>IAA</t>
  </si>
  <si>
    <t>Flavonoid</t>
  </si>
  <si>
    <t>PAL</t>
  </si>
  <si>
    <r>
      <rPr>
        <sz val="9"/>
        <color theme="1"/>
        <rFont val="Times New Roman"/>
        <charset val="134"/>
      </rPr>
      <t>H</t>
    </r>
    <r>
      <rPr>
        <vertAlign val="subscript"/>
        <sz val="9"/>
        <color rgb="FF000000"/>
        <rFont val="Times New Roman"/>
        <charset val="134"/>
      </rPr>
      <t>2</t>
    </r>
    <r>
      <rPr>
        <sz val="9"/>
        <color rgb="FF000000"/>
        <rFont val="Times New Roman"/>
        <charset val="134"/>
      </rPr>
      <t>O</t>
    </r>
    <r>
      <rPr>
        <vertAlign val="subscript"/>
        <sz val="9"/>
        <color rgb="FF000000"/>
        <rFont val="Times New Roman"/>
        <charset val="134"/>
      </rPr>
      <t>2</t>
    </r>
  </si>
  <si>
    <t>POD</t>
  </si>
  <si>
    <t>SOD</t>
  </si>
  <si>
    <t>CAT</t>
  </si>
  <si>
    <t>2 d</t>
  </si>
  <si>
    <t>CK</t>
  </si>
  <si>
    <t>YZ081609</t>
  </si>
  <si>
    <t>12.3±1.6 a</t>
  </si>
  <si>
    <t>2.2±0.3 a</t>
  </si>
  <si>
    <r>
      <rPr>
        <sz val="6.5"/>
        <color theme="1"/>
        <rFont val="Times New Roman"/>
        <charset val="134"/>
      </rPr>
      <t>33.4±</t>
    </r>
    <r>
      <rPr>
        <sz val="6.5"/>
        <color theme="1"/>
        <rFont val="Times New Roman"/>
        <charset val="134"/>
      </rPr>
      <t>1</t>
    </r>
    <r>
      <rPr>
        <sz val="6.5"/>
        <color theme="1"/>
        <rFont val="Times New Roman"/>
        <charset val="134"/>
      </rPr>
      <t>.4 a</t>
    </r>
    <r>
      <rPr>
        <sz val="6.5"/>
        <color theme="1"/>
        <rFont val="Times New Roman"/>
        <charset val="134"/>
      </rPr>
      <t>b</t>
    </r>
  </si>
  <si>
    <t>3.4±0.1 a</t>
  </si>
  <si>
    <t>55.1±3.4 a</t>
  </si>
  <si>
    <t>1024.4±24.2 a</t>
  </si>
  <si>
    <t>19.6±2.4 a</t>
  </si>
  <si>
    <t>CP892143</t>
  </si>
  <si>
    <t>14.3±1.5 a</t>
  </si>
  <si>
    <t>2.6±0.3 a</t>
  </si>
  <si>
    <t>32.1±1.2 a</t>
  </si>
  <si>
    <t>5.7±0.6 c</t>
  </si>
  <si>
    <r>
      <rPr>
        <sz val="6.5"/>
        <color theme="1"/>
        <rFont val="Times New Roman"/>
        <charset val="134"/>
      </rPr>
      <t>48.7±</t>
    </r>
    <r>
      <rPr>
        <sz val="6.5"/>
        <color theme="1"/>
        <rFont val="Times New Roman"/>
        <charset val="134"/>
      </rPr>
      <t>4.0</t>
    </r>
    <r>
      <rPr>
        <sz val="6.5"/>
        <color theme="1"/>
        <rFont val="Times New Roman"/>
        <charset val="134"/>
      </rPr>
      <t xml:space="preserve"> </t>
    </r>
    <r>
      <rPr>
        <sz val="6.5"/>
        <color theme="1"/>
        <rFont val="Times New Roman"/>
        <charset val="134"/>
      </rPr>
      <t>a</t>
    </r>
  </si>
  <si>
    <t>936.6±32.6 a</t>
  </si>
  <si>
    <t>21.4±0.5 a</t>
  </si>
  <si>
    <t>S.scitamineum</t>
  </si>
  <si>
    <r>
      <rPr>
        <sz val="6.5"/>
        <color theme="1"/>
        <rFont val="Times New Roman"/>
        <charset val="134"/>
      </rPr>
      <t xml:space="preserve">26.5±2.1 </t>
    </r>
    <r>
      <rPr>
        <sz val="6.5"/>
        <color theme="1"/>
        <rFont val="Times New Roman"/>
        <charset val="134"/>
      </rPr>
      <t>b</t>
    </r>
  </si>
  <si>
    <t>2.1±0.2 a</t>
  </si>
  <si>
    <t>34.7±0.4 ab</t>
  </si>
  <si>
    <t>4.6±0.3 b</t>
  </si>
  <si>
    <t>77.8±5.2 c</t>
  </si>
  <si>
    <t>1388.5±31.9 c</t>
  </si>
  <si>
    <t>30.9±1.4 b</t>
  </si>
  <si>
    <r>
      <rPr>
        <sz val="6.5"/>
        <color theme="1"/>
        <rFont val="Times New Roman"/>
        <charset val="134"/>
      </rPr>
      <t xml:space="preserve">28.1±2.0 </t>
    </r>
    <r>
      <rPr>
        <sz val="6.5"/>
        <color theme="1"/>
        <rFont val="Times New Roman"/>
        <charset val="134"/>
      </rPr>
      <t>b</t>
    </r>
  </si>
  <si>
    <t>3.1±0.2 b</t>
  </si>
  <si>
    <t>36.8±1.3 b</t>
  </si>
  <si>
    <t>5.4±0.6 c</t>
  </si>
  <si>
    <t>66±2.9 b</t>
  </si>
  <si>
    <t>1675.4±54.1 d</t>
  </si>
  <si>
    <r>
      <rPr>
        <sz val="6.5"/>
        <color theme="1"/>
        <rFont val="Times New Roman"/>
        <charset val="134"/>
      </rPr>
      <t xml:space="preserve">76.3±4.1 </t>
    </r>
    <r>
      <rPr>
        <sz val="6.5"/>
        <color theme="1"/>
        <rFont val="Times New Roman"/>
        <charset val="134"/>
      </rPr>
      <t>d</t>
    </r>
  </si>
  <si>
    <t>S.scitamineum+IAA</t>
  </si>
  <si>
    <r>
      <rPr>
        <sz val="6.5"/>
        <color theme="1"/>
        <rFont val="Times New Roman"/>
        <charset val="134"/>
      </rPr>
      <t xml:space="preserve">117.5±11.0 </t>
    </r>
    <r>
      <rPr>
        <sz val="6.5"/>
        <color theme="1"/>
        <rFont val="Times New Roman"/>
        <charset val="134"/>
      </rPr>
      <t>d</t>
    </r>
  </si>
  <si>
    <t>2.1±0.4 a</t>
  </si>
  <si>
    <t>33.9±1.3a</t>
  </si>
  <si>
    <r>
      <rPr>
        <sz val="6.5"/>
        <color theme="1"/>
        <rFont val="Times New Roman"/>
        <charset val="134"/>
      </rPr>
      <t xml:space="preserve">4.2±0.1 </t>
    </r>
    <r>
      <rPr>
        <sz val="6.5"/>
        <color theme="1"/>
        <rFont val="Times New Roman"/>
        <charset val="134"/>
      </rPr>
      <t>a</t>
    </r>
    <r>
      <rPr>
        <sz val="6.5"/>
        <color theme="1"/>
        <rFont val="Times New Roman"/>
        <charset val="134"/>
      </rPr>
      <t>b</t>
    </r>
  </si>
  <si>
    <t>86.8±6.4 c</t>
  </si>
  <si>
    <t>1266.6±34.3 bc</t>
  </si>
  <si>
    <t>30.4±4.6 b</t>
  </si>
  <si>
    <r>
      <rPr>
        <sz val="6.5"/>
        <color theme="1"/>
        <rFont val="Times New Roman"/>
        <charset val="134"/>
      </rPr>
      <t xml:space="preserve">83.4±6.6 </t>
    </r>
    <r>
      <rPr>
        <sz val="6.5"/>
        <color theme="1"/>
        <rFont val="Times New Roman"/>
        <charset val="134"/>
      </rPr>
      <t>c</t>
    </r>
  </si>
  <si>
    <t>3.4±0.1 b</t>
  </si>
  <si>
    <t>36.5±0.5 b</t>
  </si>
  <si>
    <t>5.5±0.4 c</t>
  </si>
  <si>
    <t>70.4±5.4 bc</t>
  </si>
  <si>
    <t>1389.2±50.4 c</t>
  </si>
  <si>
    <r>
      <rPr>
        <sz val="6.5"/>
        <color theme="1"/>
        <rFont val="Times New Roman"/>
        <charset val="134"/>
      </rPr>
      <t xml:space="preserve">52.6±2.9 </t>
    </r>
    <r>
      <rPr>
        <sz val="6.5"/>
        <color theme="1"/>
        <rFont val="Times New Roman"/>
        <charset val="134"/>
      </rPr>
      <t>c</t>
    </r>
  </si>
  <si>
    <t>5 d</t>
  </si>
  <si>
    <r>
      <rPr>
        <sz val="6.5"/>
        <color theme="1"/>
        <rFont val="Times New Roman"/>
        <charset val="134"/>
      </rPr>
      <t xml:space="preserve">20.9±1.8 </t>
    </r>
    <r>
      <rPr>
        <sz val="6.5"/>
        <color theme="1"/>
        <rFont val="Times New Roman"/>
        <charset val="134"/>
      </rPr>
      <t>a</t>
    </r>
  </si>
  <si>
    <t>3±0.5 a</t>
  </si>
  <si>
    <t>33.1±1.9 a</t>
  </si>
  <si>
    <r>
      <rPr>
        <sz val="6.5"/>
        <color theme="1"/>
        <rFont val="Times New Roman"/>
        <charset val="134"/>
      </rPr>
      <t xml:space="preserve">4.7±0.3 </t>
    </r>
    <r>
      <rPr>
        <sz val="6.5"/>
        <color theme="1"/>
        <rFont val="Times New Roman"/>
        <charset val="134"/>
      </rPr>
      <t>a</t>
    </r>
  </si>
  <si>
    <t>88.9±7.1 c</t>
  </si>
  <si>
    <t>1254.5±23.2 bc</t>
  </si>
  <si>
    <t>24.6±2.9 a</t>
  </si>
  <si>
    <r>
      <rPr>
        <sz val="6.5"/>
        <color theme="1"/>
        <rFont val="Times New Roman"/>
        <charset val="134"/>
      </rPr>
      <t xml:space="preserve">27.2±2.9 </t>
    </r>
    <r>
      <rPr>
        <sz val="6.5"/>
        <color theme="1"/>
        <rFont val="Times New Roman"/>
        <charset val="134"/>
      </rPr>
      <t>b</t>
    </r>
  </si>
  <si>
    <r>
      <rPr>
        <sz val="6.5"/>
        <color theme="1"/>
        <rFont val="Times New Roman"/>
        <charset val="134"/>
      </rPr>
      <t xml:space="preserve">3.6±0.2 </t>
    </r>
    <r>
      <rPr>
        <sz val="6.5"/>
        <color theme="1"/>
        <rFont val="Times New Roman"/>
        <charset val="134"/>
      </rPr>
      <t>a</t>
    </r>
    <r>
      <rPr>
        <sz val="6.5"/>
        <color theme="1"/>
        <rFont val="Times New Roman"/>
        <charset val="134"/>
      </rPr>
      <t>b</t>
    </r>
  </si>
  <si>
    <r>
      <rPr>
        <sz val="6.5"/>
        <color theme="1"/>
        <rFont val="Times New Roman"/>
        <charset val="134"/>
      </rPr>
      <t xml:space="preserve">36.5±0.5 </t>
    </r>
    <r>
      <rPr>
        <sz val="6.5"/>
        <color theme="1"/>
        <rFont val="Times New Roman"/>
        <charset val="134"/>
      </rPr>
      <t>b</t>
    </r>
  </si>
  <si>
    <r>
      <rPr>
        <sz val="6.5"/>
        <color theme="1"/>
        <rFont val="Times New Roman"/>
        <charset val="134"/>
      </rPr>
      <t xml:space="preserve">6.3±0.4 </t>
    </r>
    <r>
      <rPr>
        <sz val="6.5"/>
        <color theme="1"/>
        <rFont val="Times New Roman"/>
        <charset val="134"/>
      </rPr>
      <t>bc</t>
    </r>
  </si>
  <si>
    <t>55.8±4.5 a</t>
  </si>
  <si>
    <t>1182.7±40.0 a</t>
  </si>
  <si>
    <t>24.5±0.4 a</t>
  </si>
  <si>
    <r>
      <rPr>
        <sz val="6.5"/>
        <color theme="1"/>
        <rFont val="Times New Roman"/>
        <charset val="134"/>
      </rPr>
      <t xml:space="preserve">42.7±5.7 </t>
    </r>
    <r>
      <rPr>
        <sz val="6.5"/>
        <color theme="1"/>
        <rFont val="Times New Roman"/>
        <charset val="134"/>
      </rPr>
      <t>c</t>
    </r>
  </si>
  <si>
    <r>
      <rPr>
        <sz val="6.5"/>
        <color theme="1"/>
        <rFont val="Times New Roman"/>
        <charset val="134"/>
      </rPr>
      <t xml:space="preserve">4.5±0.6 </t>
    </r>
    <r>
      <rPr>
        <sz val="6.5"/>
        <color theme="1"/>
        <rFont val="Times New Roman"/>
        <charset val="134"/>
      </rPr>
      <t>b</t>
    </r>
  </si>
  <si>
    <t>34.9±1.5 ab</t>
  </si>
  <si>
    <r>
      <rPr>
        <sz val="6.5"/>
        <color theme="1"/>
        <rFont val="Times New Roman"/>
        <charset val="134"/>
      </rPr>
      <t xml:space="preserve">7±0.8 </t>
    </r>
    <r>
      <rPr>
        <sz val="6.5"/>
        <color theme="1"/>
        <rFont val="Times New Roman"/>
        <charset val="134"/>
      </rPr>
      <t>c</t>
    </r>
  </si>
  <si>
    <t>96.7±4.9 c</t>
  </si>
  <si>
    <t>1198.3±36.1 a</t>
  </si>
  <si>
    <t>24.6±1.4 a</t>
  </si>
  <si>
    <r>
      <rPr>
        <sz val="6.5"/>
        <color theme="1"/>
        <rFont val="Times New Roman"/>
        <charset val="134"/>
      </rPr>
      <t xml:space="preserve">31.5±1.0 </t>
    </r>
    <r>
      <rPr>
        <sz val="6.5"/>
        <color theme="1"/>
        <rFont val="Times New Roman"/>
        <charset val="134"/>
      </rPr>
      <t>b</t>
    </r>
  </si>
  <si>
    <r>
      <rPr>
        <sz val="6.5"/>
        <color theme="1"/>
        <rFont val="Times New Roman"/>
        <charset val="134"/>
      </rPr>
      <t xml:space="preserve">4.1±0.3 </t>
    </r>
    <r>
      <rPr>
        <sz val="6.5"/>
        <color theme="1"/>
        <rFont val="Times New Roman"/>
        <charset val="134"/>
      </rPr>
      <t>b</t>
    </r>
  </si>
  <si>
    <t>39.4±1.1 c</t>
  </si>
  <si>
    <r>
      <rPr>
        <sz val="6.5"/>
        <color theme="1"/>
        <rFont val="Times New Roman"/>
        <charset val="134"/>
      </rPr>
      <t xml:space="preserve">6.9±0.2 </t>
    </r>
    <r>
      <rPr>
        <sz val="6.5"/>
        <color theme="1"/>
        <rFont val="Times New Roman"/>
        <charset val="134"/>
      </rPr>
      <t>c</t>
    </r>
  </si>
  <si>
    <t>70.4±4.8 b</t>
  </si>
  <si>
    <t>1310.9±41.6 c</t>
  </si>
  <si>
    <r>
      <rPr>
        <sz val="6.5"/>
        <color theme="1"/>
        <rFont val="Times New Roman"/>
        <charset val="134"/>
      </rPr>
      <t xml:space="preserve">51.8±2.7 </t>
    </r>
    <r>
      <rPr>
        <sz val="6.5"/>
        <color theme="1"/>
        <rFont val="Times New Roman"/>
        <charset val="134"/>
      </rPr>
      <t>c</t>
    </r>
  </si>
  <si>
    <r>
      <rPr>
        <sz val="6.5"/>
        <color theme="1"/>
        <rFont val="Times New Roman"/>
        <charset val="134"/>
      </rPr>
      <t xml:space="preserve">113.3±12.6 </t>
    </r>
    <r>
      <rPr>
        <sz val="6.5"/>
        <color theme="1"/>
        <rFont val="Times New Roman"/>
        <charset val="134"/>
      </rPr>
      <t>d</t>
    </r>
  </si>
  <si>
    <t>3.8±0.1 a</t>
  </si>
  <si>
    <t>33.5±2.1 ab</t>
  </si>
  <si>
    <r>
      <rPr>
        <sz val="6.5"/>
        <color theme="1"/>
        <rFont val="Times New Roman"/>
        <charset val="134"/>
      </rPr>
      <t xml:space="preserve">5.8±0.4 </t>
    </r>
    <r>
      <rPr>
        <sz val="6.5"/>
        <color theme="1"/>
        <rFont val="Times New Roman"/>
        <charset val="134"/>
      </rPr>
      <t>ab</t>
    </r>
  </si>
  <si>
    <t>110.8±5.4 d</t>
  </si>
  <si>
    <t>1098.7±31.1 a</t>
  </si>
  <si>
    <r>
      <rPr>
        <sz val="6.5"/>
        <color theme="1"/>
        <rFont val="Times New Roman"/>
        <charset val="134"/>
      </rPr>
      <t xml:space="preserve">27.1±1.6 </t>
    </r>
    <r>
      <rPr>
        <sz val="6.5"/>
        <color theme="1"/>
        <rFont val="Times New Roman"/>
        <charset val="134"/>
      </rPr>
      <t>a</t>
    </r>
  </si>
  <si>
    <r>
      <rPr>
        <sz val="6.5"/>
        <color theme="1"/>
        <rFont val="Times New Roman"/>
        <charset val="134"/>
      </rPr>
      <t xml:space="preserve">92.8±8.8 </t>
    </r>
    <r>
      <rPr>
        <sz val="6.5"/>
        <color theme="1"/>
        <rFont val="Times New Roman"/>
        <charset val="134"/>
      </rPr>
      <t>d</t>
    </r>
  </si>
  <si>
    <r>
      <rPr>
        <sz val="6.5"/>
        <color theme="1"/>
        <rFont val="Times New Roman"/>
        <charset val="134"/>
      </rPr>
      <t xml:space="preserve">4.3±0.3 </t>
    </r>
    <r>
      <rPr>
        <sz val="6.5"/>
        <color theme="1"/>
        <rFont val="Times New Roman"/>
        <charset val="134"/>
      </rPr>
      <t>b</t>
    </r>
  </si>
  <si>
    <t>38±1.2 c</t>
  </si>
  <si>
    <r>
      <rPr>
        <sz val="6.5"/>
        <color theme="1"/>
        <rFont val="Times New Roman"/>
        <charset val="134"/>
      </rPr>
      <t xml:space="preserve">7.7±0.7 </t>
    </r>
    <r>
      <rPr>
        <sz val="6.5"/>
        <color theme="1"/>
        <rFont val="Times New Roman"/>
        <charset val="134"/>
      </rPr>
      <t>c</t>
    </r>
  </si>
  <si>
    <t>80.7±6.2 c</t>
  </si>
  <si>
    <t>1208.6±31.2 b</t>
  </si>
  <si>
    <r>
      <rPr>
        <sz val="6.5"/>
        <color theme="1"/>
        <rFont val="Times New Roman"/>
        <charset val="134"/>
      </rPr>
      <t xml:space="preserve">45.2±3.1 </t>
    </r>
    <r>
      <rPr>
        <sz val="6.5"/>
        <color theme="1"/>
        <rFont val="Times New Roman"/>
        <charset val="134"/>
      </rPr>
      <t>b</t>
    </r>
  </si>
  <si>
    <t>Note: Data represent the mean ± SD from three biological replicates. Values are expressed per gram fresh weight (FW) or dry weight (DW). IAA (ng·g⁻¹·FW); Total flavonoid (mg·g⁻¹·DW); H₂O₂ (μmol·g⁻¹·FW); PAL, POD, SOD, CAT (U·g⁻¹·FW·min⁻¹). Different lowercase letters indicate significant differences between groups (one-way analysis of variance (ANOVA) followed by Fisher’s least significant difference (LSD) test; P &lt; 0.05).</t>
  </si>
  <si>
    <r>
      <rPr>
        <b/>
        <sz val="12"/>
        <rFont val="Times New Roman"/>
        <charset val="134"/>
      </rPr>
      <t>Table S2</t>
    </r>
    <r>
      <rPr>
        <sz val="12"/>
        <rFont val="Times New Roman"/>
        <charset val="134"/>
      </rPr>
      <t xml:space="preserve"> Characteristics of Tam and Iad orthologs in Sporisorium scitamineum genome</t>
    </r>
  </si>
  <si>
    <t>Protein</t>
  </si>
  <si>
    <t>Sequence ID</t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SsTam1</t>
  </si>
  <si>
    <t>SPSC_03059</t>
  </si>
  <si>
    <t>SsTam2</t>
  </si>
  <si>
    <t>SPSC_00463</t>
  </si>
  <si>
    <t>SsIad1</t>
  </si>
  <si>
    <t>SPSC_01532</t>
  </si>
  <si>
    <t>SsIad2</t>
  </si>
  <si>
    <t>SPSC_01254</t>
  </si>
  <si>
    <t>SsIad3</t>
  </si>
  <si>
    <t>SPSC_00448</t>
  </si>
  <si>
    <t>SsIad4</t>
  </si>
  <si>
    <t>SPSC_01024</t>
  </si>
  <si>
    <t>SsIad5</t>
  </si>
  <si>
    <t>SPSC_00191</t>
  </si>
  <si>
    <t>SsIad6</t>
  </si>
  <si>
    <t>SPSC_01038</t>
  </si>
  <si>
    <t>SsIad7</t>
  </si>
  <si>
    <t>SPSC_00190</t>
  </si>
  <si>
    <t>SsIad8</t>
  </si>
  <si>
    <t>SPSC_05314</t>
  </si>
  <si>
    <t>SsIad9</t>
  </si>
  <si>
    <t>SPSC_00913</t>
  </si>
  <si>
    <t>SsIad10</t>
  </si>
  <si>
    <t>SPSC_03552</t>
  </si>
  <si>
    <t>SsIad11</t>
  </si>
  <si>
    <t>SPSC_06046</t>
  </si>
  <si>
    <t>SsIad12</t>
  </si>
  <si>
    <t>SPSC_02451</t>
  </si>
  <si>
    <t>SsIad13</t>
  </si>
  <si>
    <t>SPSC_00869</t>
  </si>
  <si>
    <t>SsIad14</t>
  </si>
  <si>
    <t>SPSC_05029</t>
  </si>
  <si>
    <t>SsIad15</t>
  </si>
  <si>
    <t>SPSC_05123</t>
  </si>
  <si>
    <t>SsIad16</t>
  </si>
  <si>
    <t>SPSC_00587</t>
  </si>
  <si>
    <t>Note: pI, isoelectric point.</t>
  </si>
  <si>
    <r>
      <rPr>
        <b/>
        <sz val="11"/>
        <color theme="1"/>
        <rFont val="Times New Roman"/>
        <charset val="134"/>
      </rPr>
      <t>Table S3</t>
    </r>
    <r>
      <rPr>
        <sz val="11"/>
        <color theme="1"/>
        <rFont val="Times New Roman"/>
        <charset val="134"/>
      </rPr>
      <t xml:space="preserve">  Information of the Tam and Iad genes in various plants</t>
    </r>
  </si>
  <si>
    <t>Family</t>
  </si>
  <si>
    <t xml:space="preserve">Protein Accession </t>
  </si>
  <si>
    <t>Description</t>
  </si>
  <si>
    <t>Sequence</t>
  </si>
  <si>
    <t>CBQ72024.1</t>
  </si>
  <si>
    <t>related to kynurenine/alpha-aminoadipate aminotransferase mitochondrial precursor [Sporisorium reilianum SRZ2]</t>
  </si>
  <si>
    <t>MTPSAQVVNANPSPYLGDKVGDLASTSETVPKASRVEPARFLSQASIDRPASAIRSLFPAELIPGMLSLLAGKPNPETFPFESISLNVKPEAEAGPTQLTIQGEDLNTALQYGATSGIPKLVQWITDLQVHMHKREHVTPASKLNGVAGRTPWRVTTGNGSQDLLNKTFEALLNPGDVILVESPAYTGILPSLVMLKARIVPVASDDQGMMSSRLAEIMDKWDTDPETASLPRPKCLYTTPTGANPAGTTASDERKRQILALARQHDFLILEDDPYYYLHFEGLDQDPVTRARCRSYWSLEEEHRERWGTGRVVRFESFSKILAGGIRLGFATGPNEILDAVDANTAMSNLQPSGLAGAVAYTLLNYWGVPGFLRHVDNVARFYAKRRDNYEAKAQKVLAQAGVAQWVTPVAGMFLWLRLNLPPSGPGEDEGDSFALISDKAKAAGVLAVPGVAFIPDGSKTCYVRTSFSIIAEEDVEEAFIRLRNVVLEAWKDAGKTMPKLS</t>
  </si>
  <si>
    <t>XP_012189736.1</t>
  </si>
  <si>
    <t>aromatic amino acid aminotransferase [Pseudozyma hubeiensis SY62]</t>
  </si>
  <si>
    <t>MTPSAQVVNANPNPYLGDKVGDLASASETIPKASRVDPARFLSQASHDRPASAIRSLFPAELIPGMLSLLAGKPNPDTFPFESVSLNLKAEAEAGPTQLDIRGEDLVTSLQYGATAGIPKLVQWITQLQVHMHKREAVTPTSKLNGVAGRTPWRVTTGNGSQDLLNKTFEALLNPGDVILCESPAYTGILPSLVMLKARIVPVASDDQGMMSSRLAEILEKWETDPETASLPRPKCLYTTPTGANPAGTTASDDRKRQILALARQYDFLILEDDPYYYLHFEGLDQDAVTRPRCRSYWSLEEEHRERWGTGRVMRFESFSKILAAGLRLGFATGPNEILDAVDANTAMANLQPSGLSGAVAYALLNHWGIPGFLRHVDNVARYYAKRRDNFEAKAQKVLGAAGVAKWVTPVAGMFLWLRLNLPPSGPGESEGDSFALISDKAKAAGVLAVPGVAFIPDGSKTCYVRTSFSLIAEEDVEEAFNRLRDVVLDAWKEAGKTMPKLA</t>
  </si>
  <si>
    <t>XP_011387757.1</t>
  </si>
  <si>
    <t>tryptophan amino transferase (transaminase) [Mycosarcoma maydis]</t>
  </si>
  <si>
    <t>MTPSAQVANVDPNPYFGDKVGDLASTSETYPKASRVDPARFLSQVSHDRPASAIRSLFPAELIPGMLSLLAGKPNPDTFPFESLSLNLKPEAEAGPTQLNIQGEDLVSALQYGATSGIPKLVQWITELQVHMHKREAVTPGSKLDGVAGRTPWRVTTGNGSQDLLNKTFDALLNPGDVILVESPAYTGILPSLVMIKANIVPVTSDDQGMMSSRLAEILANWETDPQTASLARPKCLYTTPTGANPAGTTASDERKRQILALARQYDFLVLEDDPYYYLHFEGLDQDAVTRPRCRSYWSLEEEHRERWGTGRVIRFESFSKILAAGLRLGFATGPNEILDAVDANTAMSNLQPSGLAGVVAYTLLNYWGIPGFLRHVDNVARYYAKRRDNFEAKANKVLGAAGVAQWVTPVAGMFLWLRLNLPPTGQGESEGDSFALISDKAKAAGVLAVPGVAFIPDGSKSCYVRTSFSIIAEDDVEEAFNRLRNVVLDAWKDAGKPMPELA</t>
  </si>
  <si>
    <t>XP_016292742.1</t>
  </si>
  <si>
    <t>Aminotransferase, class I/classII [Kalmanozyma brasiliensis GHG001]</t>
  </si>
  <si>
    <t>MSPSAQVVNANPSPYLGDKVGDLANTPGTVPKASRVDPARFLSQSSHDRPASAIRSLFPAELIPGMLSLLAGKPNPDTFPFDSITLNVKADAEAGPTQLNITGDDLSTALQYGSTSGIPKLVQWITELQIHMHKREAVTATSKLNGVAGRTPWRVTTGNGSQDLLNKTFDALLNPGDVILVESPVYTGILPSLVMLKARIIPVASDEQGMMATRLAEILQKWDTDPQTSSLPRPKCLYTTPTGANPAGTTASDDRKRQILSLAREYDFLVLEDDPYYYLHFEGLDQDAVTRPRCRSYWSLEEEHRERWGTGRVIRFESFSKILAAGLRLGFATGPNEILDAVDANTAMSNLQPSGVAGAVAYTLLHHWGIPGFLRHVDNVARYYAKRRDNFEAKAQKVLAQAGVAQWVTPVAGMFLWLKLNLPANEGESEGDSFALISEKAKAKGVLAVPGVAFIPDGSKTCYVRTSFSIIQEEDVEEAFNRLRDTVLEAWSEADKVMPKAA</t>
  </si>
  <si>
    <t>PWZ00463.1</t>
  </si>
  <si>
    <t>PLP-dependent transferase [Testicularia cyperi]</t>
  </si>
  <si>
    <t>MAPSAQVLNSHPSAKVGDQIADLQAASVTKQLISDDAATTPVAKPVNPARFLSEASRRRPLSAIRSLFPAELIPGMLSLLAGKPNPSTFPLESITFKLKPEAESGPQELTVSGEDLNTALQYGTSRGIPKFVDWIIDLQAHMHRREIVTPGSKLDGIAGRTPWRVTTGNGSQDLLNKTFEALLNPGDVILVESPVYTGILPSLVMLKVKIVPVESDSEGLTSTRLREIMDNWSTDPKTKELSRPKCLYTTPTGANPAGTTAGTERKRQILSIAREHDFLILEDDPYFYLHFEGLDEDSVTRARPRSYWSLEEEGREKWSTGRVIRFESFSKILAAGLRLGFATGPKEILDAVDEHTAMFNLQPSGLSGVTAHTLLQHWGIDGFLRHVDNVARFYSVRRDNFEAKARAILGGDNQVATWVSPVAGMFLWLKLNLPPTDESEEGDSFALISEKAKAAGVLAVPGVAFIPDGTKTCYVRTSFSIIDEADVEEAFSRLRSVVLDAWAEYGKPIPAAVSA</t>
  </si>
  <si>
    <t>XP_025350038.1</t>
  </si>
  <si>
    <t>PLP-dependent transferase [Pseudomicrostroma glucosiphilum]</t>
  </si>
  <si>
    <t>MPSTSAASTSQQKLPDYTRFLSAIVKLRPDSPIRALFPAEAIPGMLSLLAGKPNASTFPFESVSLQLKPAPGSSQGEKLVIQGEDLNSALQYGNTSGIPRFNKTLVDIQSSVHRRPIVYSTQTNAAGEEIKVPDWAISLGVGSQDLLSKTLECLLNPGDSVLVEDPVYAGVLPCMVSLQANVVPVASDDQGVTPQRLRQILSQWSTDPATSSKPFPKCLYTTPTGANPSGTSASEERKRQILSVVREFDILLLEDDAYFYLNFQGLGEDAVTRTRQKSYFHLDAEDTSKHASGRVLRFDSFSKILSGGMRLGFMTAHPTFISAVDKTTSSSNLQTPGLTQAVVLSILEHWGLHGFLQHCDRVATFYKERRDVFEGTAQRIIGTNGGKQTAIAKWVTPTAGMFLWLKLRLPPSTEGADDEGDSYPVIFEKAKKAGVLAVPGVAFMAGGKTTCYVRTSFSIVDEADFEEAFRRLRGVVEQAWTERGLSLPA</t>
  </si>
  <si>
    <t>XP_025597053.1</t>
  </si>
  <si>
    <t>PLP-dependent transferase [Tilletiopsis washingtonensis]</t>
  </si>
  <si>
    <t>MAPSAAPAAAQSAAASANGTANAAGFAGFAKAQPGSSARAAGANLDVAAMLSEAARTRPPSAIRSLFPAELLPGMLSFLAGKPNPQTFPLSAITLTVAPAPGASAPVDVPISGAALAAGMQYGPTNGIRELNEWLVKWQERIHRRACPAVGTTARPGAGNWRVTIGQGSQDLLTKTFTALLNPGDSALIESPAYTGILPQLSTLKANLAPVASDAEGMCPKSLRSILASWHTSPATRSHPFPKFVYTTPTGANPAGTTASEQRKREVLAVVREYGVLLLEDDPYIFLGFEGLGEDPVTRDRGRSYFSLETDGREQAGDGFVARFDSFSKIIGGGLRIGVLTGPTALVDAVDLDTSSANLQPSGVAQAILLALLQHWGQDGLLQHVDRVASFYRDRRDAFEQHAHAILGSQGGQKAVAEWVKPVAGMFLWLRLKLPPAEGAPDGDSFALISEKAKAAGVLAVPGVAFMPDGSKTPYVRTSFSIIDEKDVAEAMRRLRSVVENAWAEQGLELP</t>
  </si>
  <si>
    <t>KAE8221416.1</t>
  </si>
  <si>
    <t>hypothetical protein CF319_g5225 [Tilletia indica]</t>
  </si>
  <si>
    <t>MAKHIDHAALLSEATRIRPPSSIRSLFPAELIPGMVSFLAGKPNASTFPLEEMSLTLKPDSIGGALPDGKPVKISISGADLVTALQYGPTAGIPKLVKWLTDFVSEQHGRPIIEKGSALDGKDGQSAWGLTVGNGSQDLLGKAFDAVLNPGDIALVEEPAYSGILPQIFMLKATAIPIGSDKEGLCPHKLREALEGWSTNPKTSSLKFPKLVYTTPTGANPAGTTASEQRKRDVLQVVQEFNILLFEDDPYYYLSFVGLGEGTPQTRRRTPSYWALEQENRAQRGTGRVLRFDSMSKIMSAGLRIGFATGPCVLIDAICVHTASSNLQPAGPTQAIALALLQHWGRDGFLQHADKVAEFYRNRRDQFEAAVTRILGANSKEGTGKQIANWVRPVAGMFLWLKLKLPPTDTSPEGDSFALISKKARDNLVLALPGASFIPGNGESCYVRMSFSMVPEDQIELGLIRLRKTVEEAWKESGLEIP</t>
  </si>
  <si>
    <t>CEH13639.1</t>
  </si>
  <si>
    <t>related to kynurenine alpha-aminoadipate aminotransferase mitochondrial precursor [Ceraceosorus bombacis]</t>
  </si>
  <si>
    <t>MAPTATNGADIAAVASAEATANGHGASAGKAAQLSHSHGNSSARGKTSSGGVDIQSMLSEAALRRPPSAIRSLFPAELIPGMLSFLAGKPNPSTFPIDAVSINVKPTPGAPEQSTQQISVSGKDLEAGMNYGPTAGIKGLNDWLVAFQTRIHGREMVQQQAHGKAKWRVTVGNGSQDLLTKTFTALLNPGDSILVESPVYTGILPQLTVAQAFMAPVQSDAEGMCPKSLLSVLSNWHTDEKTKSHPFPKFVYTVPTGANPAGTTASEQRKRDVLSVVRRFNVLLLEDDPYIFLSFEGLGQDPVTRKRVRSYWDLERDESDALGDGFVVRFDSFSKIIGGGLRLGFMTGPDALIDAVDLDSSSANLQPSGLAQAVIYRLLQHWGPEGLLRHVDSVASFYQARRDAFERHAQKILGSAGGKVAVAEWVTPVAGMFLWLKLKLPPSAASVQAGTPDQGDSFALITEKARAKGILAVPGIAFLPGSDADTPTPYVRVSFSILEEEHFAEALQRLRAVVEEAQNESK</t>
  </si>
  <si>
    <t>XP_011389975.1</t>
  </si>
  <si>
    <t>MSSATSPALDYALLLSSSARNRMPSAIRSLFPAELIPGMVSLLSGKPNSETFPFQRISLELKPSIHLEGQTETVSIEGSDLDIALQYSATSGLPKLVDWIIKFQSRVHARKQVDEGNKPGEVWRCSFGNGSQDLLTKTFEALVDAGDSVVLESPAYSGILPSLVAHKANLFEAETDAEGVEPTALDTLLTNWKTDSATRDSRFPKFLYTTPTGANPSGTSASDNRKRAILDIIRKHNLLLLEDDPYYFLSFQGLEPGADAVKRTRGKSYFQLEAQDDYGVGRVVRFDSFSKILSAGLRLGFVTGPKEILDAIDLDTSSRNLQTSGTSQAIAYALLSKWGIDGFLHHADNVARFYQNRLERFEASAQAILTGSPSIASWVRPSAGMFLWIKLKLPPSPDSAEGDSFDLISNKAKAAGVLALPGVAFKPPSSSSTGGKRKTSAYVRTSFSQVPLDQVDTAFTRLRQVVEEAWREAGLQIPA</t>
  </si>
  <si>
    <t>XP_025364065.1</t>
  </si>
  <si>
    <t>PLP-dependent transferase [Jaminaea rosea]</t>
  </si>
  <si>
    <t>MSVDDCFGLTGLLLLRLLLRLRLSHRDLRNATASNTTRHDMPADLRDGGSDDPTNTNGASSFSSSSSSPDWSTYLGTSKPRLPAPIRSLFPLELIPGMISLLAGKPNADTYPFASINLELKPGPDGTTPAPLRIEGKDLEDALQYGATAGLPRLNKWLVDFQSHVHRRHVDAQKWQVTLGVGSQDLLSKSFEMLLDPDVDSILVEEPAYAGILPCLHACRANVVSIASDDQGVDPQALEEALANFPKDKPKPKCLYTTPTGANPSGTTASEQRKRDILAICRRHSVLILEDDPYYFLDFSKLGEDPVTRYRPLSYFALDGESASPGLVLRYDSFSKVLSGGMRLGYLTAHPTFVKGIDLITGVANLSTSGAAQCIALAILEHWGVEGFLQHADRVATFYRDRRDRFEAAARRVLGRGPAVAEWITPTAGMFLWLKLKLPEDEQDSFSIISNEAKDAGVLAVPGGAFMPMRGKESCYVRTSFSLVPENDFEEGFERLRRVIEGVWKRKGLSVPA</t>
  </si>
  <si>
    <t>WFC99755.1</t>
  </si>
  <si>
    <t>tryptophan transaminase [Malassezia yamatoensis]</t>
  </si>
  <si>
    <t>MISLLAGKPNPDGFPFESITLQLKPSAEAGSKPSGEPMEITIDGSRLENALQYGSSSGDDILLGEIDKILSRVHHRTRGDGQPAGEFGLMLGTGSQDLLSKAISILFDPEDTVLVESPVYPGVLPELVTHKVQVCGVESDHQGLSAKALRETLQNWNTSEKTKHLRYPKAVYTVPTGANPAGTTASTERKREILAIAREFSILVLEDDPYYFVSFENLTEDASNQERALSYFELENEQGSELGYGYVLRFESFSKILSAGIRLGFACGPKPLINAMVALTASTNLHASGASQAIVGELIHYWGVDGFLRHVANVAKMYMERRDMFGRQLDRILGAESEKPLATYVTPVAGMFYWIKLHLPPTPDAPEGDSYQVISQKALEFGVLAMPGAAFFADKRKTPYVRASFSLIEPDEANEALLRLRQAVLSAWEDAGYETVPKITS</t>
  </si>
  <si>
    <t>XP_027482854.1</t>
  </si>
  <si>
    <t>tryptophan aminotransferase [Malassezia restricta]</t>
  </si>
  <si>
    <t>MPLDYERMLSTEFHRRPSPAIRGLLAFESKPDMISFLAGKPNPSGFPFQSISVTLKPDAIMSNDPETNTPTELVIEGDTLNRVLQYGSSSSDILFSEAIGAIVTAVHGRTRNDGTPAGDFEMSVGTGSQDLLSKTSTVLFDPGDTVLLESPMYPGLLPDFTSRGIHVVNIDTDDEGLSATSLASVLENWSTNANTAHLRFPKALYTVPTGGNPAGTTASADRKREILRLVRTHNVLILEDDPYFYLAFDGLGEDPVSRKRVPSYFALEREESETFGCGYVLRFESFSKILSAGMRVGYVVGPTPIVRAIVAYTASSNIHPSSLDQVIIAQLLKHWGVNGFLQHVDKVATMYKHRRDMFLQSLNATLRGDAPVATWVMPVAGMFFWLKLHLPPTATAPGGDSFKTISENAIAHNVLVVPGSSFYADGRVTPYARASFSVTPDDQILEGLRRLRKAIEATWKEAGYDTIPPMP</t>
  </si>
  <si>
    <t>KAG0147317.1</t>
  </si>
  <si>
    <t>hypothetical protein CROQUDRAFT_76724 [Cronartium quercuum f. sp. fusiforme G11]</t>
  </si>
  <si>
    <t>MSTQIDYETRFLSQAAKRWKPSGIRGLFPMEQIPGMISMLAGKPNPQTFPFQSIAITLKPPVVSQSDKEELPPVVLDLSGEELHNALQYGPTSGLPPFVSWITGLQQLSHHRGDPKEEGWKCSIGAGSQELMHKAFSAICNPDDSILIETPAYAGVLGFLQPFGANLIEVPSDEYGITETHLRSVLENWFTDEKTKALKFPKMIYTCPTGSNPTGASASLPRKQQILALVRKFDLLLVEDDAYFYLHFDRPNRAPSYFELEKSEGGQTGRVIRFDSLSKVLSSGMRLGFVTGPVPILNVIDLQTSNTNLQTASLTQALACKLLTHWGYDEFIAHCDRVAAFYACKLQAVEAAAKRHLDGLAEWNRPRAGMFLWFKLNIAKPGDEDNADSNALVATTALKNGVLAVPGHEFMPSGRKTVFVRTSFSLIDEETADEGFRRLANAIKEARKEAGLDS</t>
  </si>
  <si>
    <t>KAI0775147.1</t>
  </si>
  <si>
    <t>PLP-dependent transferase [Trametes elegans]</t>
  </si>
  <si>
    <t>MPKSLPPEYYTAFLSDAAKARKPSPIRGLYPLEARPGMISLLAGKPNAATFPLTSVQLRARSPTDPAQELTTEITGKALADGLQYGPTAGLPAFLEWIHGLQQREHGRAKGEGWRISVGSGSQDLIHKAILALVNPGDSVLIESPVYAGVMPTFESLHCDCVAVPTDSQGINSSSLRSILENWPASKPKPKVLYTVPYGGNPTGTTATKERRQEVLALAREYNFLILEDDPYYYLYFGNDPRPPSYFSLEQELPEVGRVIRFDSLSKILSSGMRIGFASGPDAILNAIDMHTAVANLQSSSLSQAIAHALLESWGYDNFMAHTHAVSQFYKEKRDVFERLMNKHLNGLAQWDTPQAGMFYWFKLQLSPPGQEGAEEDSESLIRTKALEKGVLALPGTVFLPDGGKTAYVRAAFSLLDEPDVEKAIVRLREAVLESRGV</t>
  </si>
  <si>
    <t>XP_047774764.1</t>
  </si>
  <si>
    <t>PLP-dependent transferase [Rhodofomes roseus]</t>
  </si>
  <si>
    <t>MAVKSLPAEFYSAFLSDAAKERKPSPIRGLYPLEARPGVISLLAGKPNATTFPLTSVKLTSRSPADPSKEIETEVSGQALAEGLQYGPTAGIPSLLEWVYDLQQREHGRKKGEGWRVSIGSGSQDVIYKAVATMVNPGDAVLIECPAYAGVLPMFQALHCDLIEVETDAQGIKSSSLRSILQNWSENKPKPKVLYTVPYGCNPTGMTATLDRRREVLALAQEHNFIILEDDPYYFLYYGNAARYPSYFSLELEEPEVGRVLRFDSLSKILSSGIRIGFASGPEPLLQAIDMHTAVANLQTSSLTQAIAFSLLDAWGYDGFKTHTETVSRFYREKRDVFEVAMRRHLSGLAEWSTPEAGMFFWFKLLLVKDGEEGDSESIIRTKAYERGVLALPGTVFLPRGGKTAYVRASFSLLGEEEVEEAVKRLRETILEARAQAA</t>
  </si>
  <si>
    <t>Aldehyde dehydrogenase family protein</t>
  </si>
  <si>
    <t>XP_016290657.1</t>
  </si>
  <si>
    <t>Aldehyde dehydrogenase [Kalmanozyma brasiliensis GHG001]</t>
  </si>
  <si>
    <t>MPTLNLDLPNGIKSTIKTDLFINNKFVPALDGKTFATVNPSTGKEIGQVAEASAKDIDVAVKAAREAFETVWGENTPGDARGRLLMKLADLVEANIDELAAIESLDNGKAFSIAKGFDVSAVAANLRYYGGWADKNHGKVMEVDNKRLNYTRHEPIGVCGQIIPWNFPLLMFAWKIGPALATGNTIVLKTAEQTPLSAFKMCELIAEAGFPAGVVNVVSGFGPVAGAAISQHMDIDKIAFTGSTLVGRNIMKAAASTNLKKVTLELGGKSPNIVFKDADLEQAVKWSAFGIMFNHGQCCCAGSRVYVEEEIYDAFMEKMTAYCKGLQVGDPFAENTFQGPQVSQLQYDRIMEYIESGKKDANLHLGGVRKGDQGYFIEPTIFTDVPHDAKIAKEEIFGPVVVVTKFKDEKDLIRIANDSIYGLAAAVFSRDISRALETAHKLKAGTVWVNNYNLLVPQVPFGGYKASGIGRELGEYALTNYTNVKAVHVNLSMPAPI</t>
  </si>
  <si>
    <t>PWZ02297.1</t>
  </si>
  <si>
    <t>putative indole-3-acetaldehyde dehydrogenase [Testicularia cyperi]</t>
  </si>
  <si>
    <t>MPTLNLDLPNGIKTTVQADLFINNKFVPALDGKTFATINPSTGKEIGQVAEASAKDIDVAVRAAREAFETVWGENTPGSVRGRLLMKLADLVDEHRDELAAIESLDNGKAFAIAKGFDVTEVASNLRYYGGWADKNHGKVMEVDNKRLCYTRHEPIGVCGQIIPWNFPLLMFAWKLGPALACGNTIVLKTAEQTPLSAIKMCELIVEAGFPPGVVNVVSGFGPVAGAAISQHMDIDKIAFTGSTLVGRNIMKAAASSNLKKVTLELGGKSPNVIFKDADLDQAVKWSAFGIMFNHGQCCCAGSRVYVEEAIYDQFMEKMTAHCKALTVGDPFAANTFQGPQVSQLQYDRIMAYIDSGKQEGANLHLGGARKGNEGYFIEPTIFTDVNPDAKIAREEIFGPVVVVSKFKDEADLIRIANDSMYGLAAAVHSKDIARALETAHKLKAGTVWVNQYNQLIPQVPFGGYKASGIGRELGEYALANYTSIKSVHVNLSIPAPL</t>
  </si>
  <si>
    <t>SPO38388.1</t>
  </si>
  <si>
    <t>indole-3-acetaldehyde dehydrogenase [Pseudozyma flocculosa]</t>
  </si>
  <si>
    <t>MPKLELSFPNGVKTTVQSDLFINNKFVPALDGKTFATVNPSTGKEIGQVAEASAKDIDVAVKAARDAFENVWGEKVPGAERGRLLLKLADLVEANLDVLASIESLDNGKAFSIAKGFDVAAVAANIRYYGGWADKNQGKTIETNDKKFTYTRHEPIGVCGQIIPWNFPLLMFAWKIGPALATGNTVVLKTAEQTPLSAIKMCELIVEAGFPPGVVNVVSGFGAVAGAAISNHMDIDKVAFTGSTLVGRNIMKAAASTNLKKVTLELGGKSPNVIFKDADLDQAVKWAAFGIMFNHGQTCCAGSRVYVEEDVYDQFMDKMTALCKSLSVGDPFAQNTFQGPQVSQLQYDRIMEYIESGKKEANLHLGGVRKGSEGYFIEPTIFTDADHNSKIAREEIFGPVVVVSKFKDEKELLRIANDTMYGLAAAVFSRDISRAIETAHKLKAGTVWVNCYNQLDPQVPFGGYKASGIGRELGEYALANYTNVKAVHCNLSTPAPL</t>
  </si>
  <si>
    <t>PWN54381.1</t>
  </si>
  <si>
    <t>putative Iad1-indole-3-acetaldehyde dehydrogenase [Violaceomyces palustris]</t>
  </si>
  <si>
    <t>MPTLNLTFPNGGKSTVNTDLFINNKWVPALDGKTFATINPTTGKEIGQVAEASAKDIDVAVKAARAAYETSWGEKVPGFERGKLLLKLAEIVEANLEELANIESLDNGKAVAIAKAFDASEVAACLRYYAGWADKNQGKTIEVNDTKFTYTRHEPIGVCGQIIPWNFPLLMFAWKIAPALATGNVVVLKTAEQTPLSAYKMCEFIAQAGIPPGVVNVVSGFGPVAGAAIAKHMDIDKVAFTGSTLVGRNIMKNAAETNLKKVTLELGGKSPNIIFKDADLEVAAKWAAFGIMFNMGQCCCAGSRVYVEEEIYDQFMEVLEKVCKSLPKGDPFQASTFLGPQISQLQQDRIMAYIDSGKKDGAKVRIGGSKGSGDGYFVEPTIFTDVNPDSKIAREEIFGPVVVCSKFKDEADLLRIANDSMYGLAAAVFSRDVSRAIGTAHKLNAGTVWVNCYNQLNSQVPFGGYKASGIGRELGEYALTNYTNVKAVHVNLTIPCPL</t>
  </si>
  <si>
    <t>XP_025379945.1</t>
  </si>
  <si>
    <t>indole-3-acetaldehyde dehydrogenase [Acaromyces ingoldii]</t>
  </si>
  <si>
    <t>MAPPTVSLSFPHGGKSSFSGGLFINNEFVAAGDGKTFAVVNPSDGKEIAQVAEASAKDVDVAVKAARKAFNESWGLNVPGFKRGQLLIKLAELIEANLEEIAAIESLDNGKAFSIAKGFDITEVAANIRYYAGWADKNHGKVIEVDSSKLHIQRQEPMGVCGQIIPWNFPALMFAWKIGPALAMGNTIVLKTAEQTPLSALKMCELIKEAGFPPGVVNVISGFGPVAGAAIANHMDIDKVAFTGSTLVGRNILKAAASSNLKKVTLELGGKSPNIIFADADLDQAISWSAFGIMFNHGQCCCAGSRVYVEESIYEKFMAKFDEKIKSIQVGNPFEGNTFQGPQVSQLQYDRIMAYIDSGKKEGATLRTGGIRHGQEGYFIEPTVFTDVNPDSKIGREEIFGPVVVVHKFKDNADLIKKANDSVYGLAAAVFSRDVTRALDTANKLQAGTVWVNCYNQLNPQVPFGGFKQSGIGRELGEAALASYSQSKSIHVNLHAPNPM</t>
  </si>
  <si>
    <t>XP_025350767.1</t>
  </si>
  <si>
    <t>indole-3-acetaldehyde dehydrogenase [Pseudomicrostroma glucosiphilum]</t>
  </si>
  <si>
    <t>MSATLQFGNGKSAKVQTGLFINNKFQPAADGKTFAVVNPTNGKEIAQVSEASAKDIDVAVKAAREAFNTVWGYNTPGKVRGQICMKLAELIEANVAELAAIESLDNGKAFSIASGFDIPEAAANFRYFGGWADKNHGKVMEVDGSKLCYTRHEPIGVCGQIIPWNFPFLMMAWKIAPALATGNTIVLKTAEQTPLSALKFAELIEQAGVPPGVINIVSGFGPVAGAAISKHMDIDKVAFTGSTLVGRSILSAAASSNLKKTTLELGGKSPNIVFNDADIDQAVSWSCFGINFNHGQTCCAGSRLYVQAGIYDQFQEKLLQKYKSVNVGDPFAEATFSGPQVSQLQFDRIMSYIDSGKQDGAKVLTGGARKGNEGYFIEPTIFTGVDPQSKIAREEIFGPVLVLQKFEDEADLLRIANDSIYGLAAAVFSRDITRALDTAHKLQAGTVWVNCYNQLFPNVPFGGFKSSGIGRELGEYALSNYTNVKSVICNLTAPAPL</t>
  </si>
  <si>
    <t>XP_025359742.1</t>
  </si>
  <si>
    <t>putative indole-3-acetaldehyde dehydrogenase [Jaminaea rosea]</t>
  </si>
  <si>
    <t>MSATLQFGNGKSSTIQTGLYINGKFQPGAEGKTFAVVNPANGKEICQVSEASAKDVDAAVKVARETYDNKWGEKVSGRERGKMLIRLAELIEENADELAAIESLDNGKAFSIARSFDIPEAAANFRYYGGWADKVHGKTIEVVDSKFCYTRHEPIGVCGQIIPWNFPFLMMAWKIAPALATGNVVVLKTAEQTPLSALKFAELIEKAGVPPGVINIVQGFGPTAGAAIANHMDIDKVAFTGSTLVGRNILKAAASSNLKKTTLELGGKSPNIIMNDANIDDAVAWSCFGINFNHGQCCCAGSRVYVQAGIYDEFEKKLLAKYKSINVGDPFKQDTFQGPQVSQLQYDRIMAMIESGKQEGGKILTGGERHGKEGYFIEPTIFTGVNHDAKIAREEIFGPVLVLQKFEDEAELMKIANDSIYGLAAAVFSRDISKAIQTAHALKAGTVWVNCYNQLHPNVPFGGYKASGIGRELGEYALSNYTNIKAVHVNLSEPAPM</t>
  </si>
  <si>
    <t>KAH8926104.1</t>
  </si>
  <si>
    <t>putative indole-3-acetaldehyde dehydrogenase [Atractiella rhizophila]</t>
  </si>
  <si>
    <t>MSPPTVNLQFTAGPIKSSSFSGGLFINNKFVPSESGKTFEVLNPSTGKEIAQVSEASAKDVDIAVDAAQYAFDNVWGEKVSGVQRGKMMIALAEAIEKNADEIAAIESIDNGKGITFSKNFDVLEAAAVIRYYGGWADKNHGKVIEVHDQKLAYTRHEPIGVCGQIIPWNFPIYMFAWKLGPALATGNTIVLKTAEQTPLSALKVCELIAQIFPPGVVNVLSGFGPVAGAAIASHMKIEKVAFTGSTLTGRAIMKAAAASNLKKVTLELGGKSPNIIFDDADLEQAVRWSSFGLFFNHGQCCCAGSRIYVQESIYDKFMEKFVAHVKTLKVGDPFHPDTFQGPQVSKLQYDRIMSYIQSGKDEGATALIGGERHGEEGYFIQPTVFTDVKPEHKIMREEIFGPVVAVSKFKDEDDVLRQANDSFYGLAAAVFSRDITRATKVAHKLKAGTAWINCYNQLHAQVPFGGFKESGIGRELGEYALQNYTAVKSVHVNLGAPAPV</t>
  </si>
  <si>
    <t>XP_025373190.1</t>
  </si>
  <si>
    <t>putative Iad1-indole-3-acetaldehyde dehydrogenase [Ceraceosorus guamensis]</t>
  </si>
  <si>
    <t>MAGKATLSFPTGEKSTISTGLFIDNKFVPALDGKTFGVVNPSTGEEIAQVSEASAKDIDVAVKSARKAFKEVWGEKTPASQRGKILMRLADLVEQNNDELARIESLDNGKPFSISSTFDVPSVAANIRYFAGWADKNHGKTIEVDTQSDFHYTRHEPIGVCGQIIPWNFPLLMFAWKIAPALATGNTVVLKTAEQTPLSALKMCELIAEAGVPPGVLNVVSGFGPVAGAAIASHMDIDKVAFTGSTLVGRNIMKAAASSNLKKVTLELGGKSPTIVCDDADLDNAVSWATCGILMNSGQVCCAGSRLFVQDTIYDKFMEKLQEKFTMIKGMTKDGFAKDSFQGPQVSQLQFDRIMEHIETGKKEGATLRQGGNRHGDKGYFIEPTIFENVPVDAKINREEIFGPVLVVNKWKDEEELIARANDTLYGLAAAVHTTHIRKGIEIAHKLQAGTVWINQHNMLNPQVPFGGFKASGIGRELGEYALANYTNVKAVHLALGRQPPI</t>
  </si>
  <si>
    <t>XP_066824943.1</t>
  </si>
  <si>
    <t>putative indole-3-acetaldehyde dehydrogenase [Cystobasidium minutum MCA 4210]</t>
  </si>
  <si>
    <t>MSAPTVTLNFGSESSVKSSSFSGGLFINNEFVAGEGGKVIDVINPSTGDKIGEVSEASPKDVDRAVDAAQKAYDTVWGLNTTGRQRGELMIKLAEAIEANIDEIAAIESADNGKAFSIAKGFDITEVAGCLRYYGGWADKIHGKTIEVNDDKMAYTRHEPIGVVGQIIPWNFPALMFAWKLGPALACGNTIVLKTAEQTPLSALKMCELIRDIFPPGVVNVITGYGKITGAAIASHMKIEKVAFTGSTLVGRAIMKAAAESNLKKVTLELGGKSPNIICDDANLDEATSWACFGLFFNHGQCCCAGSRVYVQESIYDKFMEKFTAKVKALKVGDPFKADTFQGPQVSQLQFDRIMAYIDDGKKSGAKALLGGNRHGDKGYFIEPTVFTDVNPDAKIVKEEIFGPVVVVTKFKDDADIIKVANNSVYGLAAAVFSRDISRALNIGHKLHAGTVWVNCYNQLHSNVPFGGFKQSGIGRELGEYALANYCNVKAVHVNLNAPPPM</t>
  </si>
  <si>
    <t>ORY92703.1</t>
  </si>
  <si>
    <t>indole-3-acetaldehyde dehydrogenase [Leucosporidium creatinivorum]</t>
  </si>
  <si>
    <t>MSLGLFINNKFVPGVEGRTIDVLNPSNDKKIAVVSEAGAQDIDIAVDAAEKAFNTVWGEKVPGFERGRMLIALAEAFEANAETLASIEALDNGKAYGFAKGFDVAEAAACLRYYGGWADKNHGKTIETHDKKLAFTRHEPVGVVGQIIPWNFPILMFAWKLGPALATGNTIVIKVAETTPLSAFYAARLIADIFPPGVVNIVTGYGAIAGAAISSHMKISKVAFTGSTLVGRQIMKAAAQSNLKSVTLELGGKSPNIIFDDADLEQAVSWSTFGLFFNHGQCCCAGSRIYVQESVYDKFLELLTAKVKSIKVGSPFAADTFQGPQTSQLQFDRISEHIKSGKDEGATVHIGGERHGTEGYFLQPTIFTDVKPHMRIVKEEIFGPVVVVAKFKDEADIIAQANDTMYGLAAAVFSRDVSRALNTAKQLKAGTVWVNCYNQLHSQTPFGGYKQSGIGRELGEYALANYTSVKAVHINLEQPHPL</t>
  </si>
  <si>
    <t>KAG8907597.1</t>
  </si>
  <si>
    <t>aldehyde dehydrogenase (NAD(P)(+)) ald5 [Tulasnella sp. 403]</t>
  </si>
  <si>
    <t>MPGTFNYDFSAHSWQGKSSFSTGLFIDGKFVDGIEGKTISVVNPTTGKEICQVSEGTAKDVNLAVKAAHKAFTTTWGLNCPGSERGRLMLKLADLMDQNADELAALEALDNGKSVVVAKNCDVKDATGTIRYYGGWCDKHHGKTIEVDESKFGYTRHEPIGVVGQIIPWNFPLLMLAWKIGPALATGNTIVLKPSEFTPLTALRMAHLIDEAGFPPGVVNIVTGYGQTAGTAISSHMDIQKVAFTGSTIVGRAIMKAAADSNLKNVTLELGGKSPNIIFDDADLDQAVKWAAYGIYYNHGQCCCAGSRVFVQESIYDKFMEHFSAHVKTLKVGDPFHPETFQGPQVSQIQFDRIMGYIQKGKEEGATVHMGGDRLGSEGYFIQPTVFTDAKPGMTIVKDEIFGPVVVIMKFKDEQDIIEKANDTMYGLAAAVFSRDVGRAISTAHALHAGTVWVNCYNQLNYQIPFGGYKQSGIGRELGEYALANYTNVKAVHVNLTKQM</t>
  </si>
  <si>
    <t>KAH8930254.1</t>
  </si>
  <si>
    <t>putative Iad1-indole-3-acetaldehyde dehydrogenase [Atractiella rhizophila]</t>
  </si>
  <si>
    <t>MPIGSLVNLSFHGGAVKSSTFSGGLFINNEFVSSESGKTFQVANPSTGKPIAEVSEASAKDVDTAVDAAEYAFKNVWGEKVPGYERGKMLFALAEALEKNADELAAIESLDNGKAIVFAKYVDITEAASVFRYYGGWADKNHGQVIEVNDQKLAYTRHEPIGVCGQIIPWNFPILMFSWKLAPALATGNTVVLKTAEQTPLSALKICEYIAQIFPPGVVNVLSGFGPVAGAAIASHMKIEKVAFTGSTLTGRTIMKAAAASNLKKVTLELGGKSPNIIFDDADLDQAVKWSSFGLFFNGGQCCHAGSRVYVQETIYDKFMEKFVAHVKSLKVGDPFQQDTFQGPQVSQLQFDRIMNYIKIGKEEGATALIGGERHGNEGYFIQPTIFSDVKPDHKIMREEIFGPVVAVAKFKDEEDIIKQANDSFYGLAAAVFSKDINRAITTAHRLQSGTVWVNQYSILHTQMPFGGYKQSGIGRELGEYGLQNYTAVKAVHVNLGAPAPV</t>
  </si>
  <si>
    <t>KAI5477666.1</t>
  </si>
  <si>
    <t>aldehyde dehydrogenase (NAD) [Pseudohyphozyma bogoriensis]</t>
  </si>
  <si>
    <t>MSVPEATLTFPAGHKVKSATFKTGLFINNEFRPALDGKTIDVLNPSTDKKIAVVSEASPKDIDIAVEAAQKAFDTVWGEKTPGHVRGHLLMKLADAFEANADVLASIESQDNGKAFSFARGFDVSEAAACLRYYGGWADKDSGKVIEVNDSKMAYTRHEPIGVVGQIIPWNFPILMFAWKLGPALATGNTIVIKVAETTPLSAFYAARLIADIFPPGVVNIVTGYGNIAGAAISSHMGIQKVAFTGSTLVGRTIMKAAAASNLKNVTLELGGKSPNVIFDDADLDQAASWATFGQCCCAGSRVYVQESVYDKFLGLITDKVKAINVGDPFSEGTFQGPQTSKLQYDRIMAHVESGKEEGATVHTGGARHGTEGYFIQPTIFTDVKPDMRIVKEEIFGPVIVVSKFKDEADLLQLANDSMYGLAAAVFSRDISRALSVANKLKAGTVWVNSYNQLHSQVPFGGFKQSGIGRELGEYALANYTAVKAVHVNLTQPNPL</t>
  </si>
  <si>
    <t>KAB5593555.1</t>
  </si>
  <si>
    <t>Aldehyde dehydrogenase [Ceratobasidium theobromae]</t>
  </si>
  <si>
    <t>MGKFYDSIPESFVPWINEQHIFWVATAPLAADGHVNVSPKGMTGTFKLLGPNACFYQDLSGSGVETISHLRENGRITVMFTAFKGSPRIVRLWGTGIVHELGTSRYNELIPPSERLPGSRAAIEVKIHKVGSSCGYSVPFYEWVGERTLLVDVMAPREKQDAEACPAALKSDIDPTAYLMPSPFNPLPASSVPEKSMRKYWAVKNVRSVDGIPGLHLGRVFAGLPMTRDAVKDNTWFHEPMGPVGRKSQVEAIEPQQRWGPIVGAFVLGIVVARISGISVEVSSKGSSKGWCDGCHRHLDQRYLGILGTHHTFGEWEWNENVGHGKHGHFPVSGRFRIKLYKLGQVALPLIIYHSIAMPSVFEYDFTPEGHNIKTKFSTGLYINGKFVDGNSGKTIDVVNPTTGKVITAVSEGNDKDVDAAVKAAQNAYDTVWGLNVSGVQRGKILIKLAELIERDIDEIAAVEALDNGKAFTIAKGFDASEAAACFRYYGGWADKVHGKVAEIDESRLAYTRHEPIGVVGQIIPWNFPLLMFAWKLAPALATGNTIVIKPSEFTPLSALRIAALFEEAGLPAGVVNVVTGYGPTVGAAISSHMHIEKVAFTGSTVVGRTIMKAAAASNLKNVTLELGGKSPNIIFDDADLEAAVRWAAFGIFFNHGQTCCAGSRVYVQAGVYDKFVPMFTEHIKKLKVGNPFKSETFQGPQVSQIQFDRIMGYIETGKSQGATCALGGKRHGNEGFFIEPTVFTDVKHDMKIAQEEIFGPVVAVVKFTDEADIVRQANDSVYGLAAAVFSRDISRALSVAHKLHAGTVWVNCYNKLNNQMPFGGFKQSGIGRELGEYALSNYTNVKALHVNLTESPP</t>
  </si>
  <si>
    <t>KAM0750500.1</t>
  </si>
  <si>
    <t>aldehyde dehydrogenase [Meredithblackwellia eburnea MCA 4105]</t>
  </si>
  <si>
    <t>MSAPVANLTFPEGAKIKNVSFPTGLFINGQYVTGEGNKTIDTVNPATGKTIASVSEASAKDVDIAVDAAQKAYDTVWGERVPGHERGRLLMKLADLFDEHADILASIESLDNGKAFSFARGFDVPEAAACLRYYGGWADKDHGKVIEVNDSKLAFTRHEPIGVVGQIIPWNFPILMFAWKLGPALATGNTIVIKVAETTPLSAFYATQLIAKVFPPGVVNVITGYGNITGAAISSHMKIEKVAFTGSTLVGRTIMKAAATSNLKTVTLELGGKSPNIIFDDADLEQAAGWATFGLFFNHGQCCCAGSRVYVQEGVYDKFLEILQAKVKAIKVGSPFAADTFQGPQTSQLQYDRIMAHVQSGKEEGAKILMGGERHGTEGFFIQPTVFTDVKPDMRIVKEEIFGPVVVISKFKDEDDIIVQANNTLYGLAAATFSKDISRALRVAKRLQAGTVWVNCYNQLHSQVPFGGFKQSGIGRELGEYALANYTNVKAVHVNLSAPAPL</t>
  </si>
  <si>
    <t>KAG8931911.1</t>
  </si>
  <si>
    <t>aldehyde dehydrogenase (NAD(P)(+)) ald5 [Tulasnella sp. 417]</t>
  </si>
  <si>
    <t>MVNTFEYDFTQQQNSQWKGKTSFSTGLFINGQFVDGVEGKTIDVINPADGKVFAKVSEATAKDVDIAVEAAHKAFKTAWGLKVPGSQRGKLLMKLADLMEQNADELAALESLDNGKAFSTAKSFDVQASADTIRYYGGWCDKHHGKTIEVDEHKLAYTRNEPFGVVGQIIPWNFPLLMFAWKIGPALSTGNTIILKPSEFTPLTAIRMAHLIHEAGFPPGVVNILTGYGATAGSAISNHMMIDKVAFTGSTLVGRTVLKASADSNLKNVTLELGGKSPNIVFDDADLEQAIKWSAFGIYFNHGQCCCAGSRVYVQEGVYDTFLQRFTEHVRSLKVGDPFHPETFQGPQVSKVQFDRIMGYIQKGKDEGATVHLGGEQHGEQGYFIQPTIFTDAKPGMTIVKDEIFGPVVVVIKFKDEAEILEMANDSMYGLAAAVFSRDISRALKTAHDLGAGTVWVNQYNKLHYQVPFGGYKQSGMGRELGEYALANYTNVKAVHVNLTAEL</t>
  </si>
  <si>
    <t>KAG8936257.1</t>
  </si>
  <si>
    <t>aldehyde dehydrogenase (NAD(P)(+)) ald5 [Tulasnella sp. 418]</t>
  </si>
  <si>
    <t>MPGTFEYDFTSHGSWEGKTSFSTGLFIDGKFVDGVDGKVIEVVNPSNGKPICKVSEGNEKDIDLAVQAAQKAYDTVWGLKTPGHRRGVLLMKLANLIEENADELAALETLDNGKAFSIAKSFDVTQAAAVLRYYAGWSDKYAGKVAEVDDTKLGYTRHEPIGVVGQIIPWNFPIYMLSWKLGPALATGNAVVLKPSEFTPLTAIRVAHLINEAGFPPGVVNIVTGYGATAGSAISSHTAIEKVAFTGSTLVGRMIMKAAAESNLKKVTLELGGKSPNIIFDDADLDQAVKWAAFGIFFNHGQCCCAGSRVFVQESIYDKFMAKFTEHIKSLKVGDPFHPETFQGPQVSQVQFDRIMGYIEKGKSEGATVVMGGGRHGDEGYFIQPTVFADVTPDMTIVKEEIFGPVIAVAKFKDDSDIIKKANDSVYGLAAAVFSQNISRALSVAHALHAGTVWVNCYNKLNVQLPFGGYKMSGIGRELGEYALANYTNVKAIHVNLNLNM</t>
  </si>
  <si>
    <t>KAJ3017778.1</t>
  </si>
  <si>
    <t>aldehyde dehydrogenase (NAD(P)(+)) ald5 [Thoreauomyces humboldtii]</t>
  </si>
  <si>
    <t>MAPPTVSLSFPKGHAVTDIAFSGGLFINNEYIEGEGGKTIDVHDPSTGKVIAKVSEASSKDVDLAVDAAERAFNTVWGEKVPGHERGRLLGLLATAFEENIDTIASIESQDNGKAYTFAKGFDVTEAAKCLRYYAGWADKHHGKTVEVDESKLAYTRNEPIGVVGQIIPWNFPILMFAWKIGPALATGNTIVIKIAETTPLSGLFVTRLIKEIFPPGVVNVVTGYGNITGAAISSHMRIGKVAFTGSTAVGREIMKSAAASNLKSVTLELGGKSPNIIFDDADIEQAVSWSTFGLFFNHGQCCCAGSRVYVQDGVYDRFMESLHKKVKSLKVGDPFASDTFQGPQTSQLQHDRIMEHIRVGKEEGATVLEGGERHGKDGYFIQPTIFTDVTPDMRIVKEEIFGPVVVVSRFKDDKDIVAMANDSMYGLAAAVFSRDVSRALTTAHALKAGTVWVNCYNQLNSQMPFGGYKQSGIGRELGEYALANYTAVKAVHVNLTAQAPI</t>
  </si>
  <si>
    <t>CAD6587928.1</t>
  </si>
  <si>
    <t>MAG: aldehyde dehydrogenase (NAD(P)(+)) ald5 [Cyphobasidiales sp. Tagirdzhanova-0007]</t>
  </si>
  <si>
    <t>MAPPTVNLTFGPGSPLKSLINNEFVESEGGKVFDVINPTTGEKIADVSEASPKDVDRAVAAAQKAYDTVWGLNCSGAERGRLMIKLAEAVEANIDEIAAIESADNGKAFSVAKGFDLTEFAACLRYYGGWADKNHGKVIEVDATRMIHTRHEPIGVVGQIIPWNFPAMMMGWKIGPALACGNTVVLKTAEQTPLSALKIATLIKDIFPPGVVNVVTGLGKITGAAIASHMEIHKVAFTGSTLVGRSIMKAAADSNLKKVTLELGGKSPNIVCDDADIEQAVSWSAFGLFFNHGQCCCAGSRVYVQESIYHKFMAAFQKKVEELKVGDPFKADTFQGPQVSQLQFDRIMAYIDDGKKSGAKVTTGGKRLGDKGYFIEPTIFENALPDTKIVQEEIFGPVVVVTKFKDDADIIKVANNSVYGLAAAVFSRDISRAMDLGHKLHAGTVWINCYNKLHVNVPFGGFKQSGIGRELGEYALAEYSNVKAVNININVPAPL</t>
  </si>
  <si>
    <t>KAG8783221.1</t>
  </si>
  <si>
    <t>aldehyde dehydrogenase (NAD(P)(+)) ald5 [Serendipita sp. 397]</t>
  </si>
  <si>
    <t>MPTFTHQFDTKTYNKSVSFETGLFINGKFQDGSDKTTIDVTNPSTGKVITAISEGTRQDVDLAVAAAQKAYETSWGLKVPGFERGKLLMKLAELIEKNAEELAAIETLDNGKAFKIALGFDVTESAAVFRYYGGWADKFSGKTIEVNDQKFGYTLHEPIGAVGCIIPWNFPLLMLSWKLGPALATGNTVVLKPSELTPLSALRMCSLINEAGFPPGVVNIVTGYGNTVGAAIAEHPSLEKVAFTGSTLVGRSVMKAAANSNLKKVTLELGGKSPNIIFDDANLDQAVKWAAFGIFFNHGQCCCAGSRVYVQAGIYDKFTKAFTEHIKTLKVGDPFAEDTFQGPQVSQTQQERIMGYIEAGKSEGATVHMGGDRHGDDGYFVQPTVFLDATPDMKIVKEEIFGPVVVVSKFEDEEDIIRQANNSMYGLAAAVFSRDITRALTVANKLQAGTVWVNCYNKLNPQMPFGGYKASGFGRELGEYALQNFTNVKAVHVNLGQEM</t>
  </si>
  <si>
    <t>EJD50206.1</t>
  </si>
  <si>
    <t>aldehyde dehydrogenase [Auricularia subglabra TFB-10046 SS5]</t>
  </si>
  <si>
    <t>MAPTFSYTFDHPSYSGKVTFPAGVYIDGKYSDGAEGKLIDVLNPTNGKLVGQIAEGSRADVDRAVEAAHRAFNNSWGLKVPGFERGKLLIRLAELIEEHADHLAAIEALDNGKAFAIARGFDIVESAACFRYYGGWADKLHGKVIETNPTKFSYTQHEPIGVVGQIIPWNFPFMMAAWKLAPALATGNTIVLKPSEFTPLSVLYLCQLFSEAGFPPGVVNVVNGYGNVVGAAISEHMHIEKVAFTGSTIVGRAVMKAAASSNLKKVTLELGGKSPNIIFEDADVDQAIRWAAFGLFFNHGQCCCAGSRVYVQESIYDSFVEKFKAHVKTLKVGDPFDKETFQGPQVSQLQFDRIMGYIESGKKAGATVELGGKRHGNEGYFIEPTVFTNVKPDMQIVREEIFGPVVVLAKFKDEDDIIAQANDSMYGLAAAVFSQNVSRALSVAQRLHAGTVWVNHYNKLHPQVPFGGFKQSGIGRELGKYALANYTNVKAVQVNIHDKL</t>
  </si>
  <si>
    <t>KAH9815632.1</t>
  </si>
  <si>
    <t>aldehyde dehydrogenase domain-containing protein [Melampsora americana]</t>
  </si>
  <si>
    <t>MIPEIKIQFPIETKLEPITLKTGLFINNEFHPSSDNKTLETINPSTGKGIGIVSIASKEDVDTAVRSAQEAFENHWGLKTSAQKRGKMLMDLADAIEQNLEVLAAIESIDNGKAYSIAKSFDVPEAAHCLRYYGGWADKNHGKVIEVNDAKMAYTRHEPIGVVGQIIPCYLCFKNNQNFPLLMFAWKIGPALATGNTIVIKPAEQTPLTALFMANLISKIFPPGVINVIVGLGPVAGSALSYHMGIEKIAFTGSTVVGKTIMKAAAESNLKKVTLELGGKSPTIIFDDADLDQAVKWSGFGIFFNHGQCCCAGSRVFVHESVYDEFMTKFEEYAKSFQVGDPFSNKTFQGPLVSQLQFDRVMGYIQSGIEDGAKCIMGGKRYGNEGYFIEPTIFTDVKPSMKIMKEEIFGPVVGITKFSSETDLIKIANDSIYGLAAAVFSKDVSRAIKVSNELKAGTVWVNCYNKLHTQVPFGGFKQSGIGRELGEYALANYTAVKAVHINLSEKL</t>
  </si>
  <si>
    <t>KAG9033706.1</t>
  </si>
  <si>
    <t>aldehyde dehydrogenase (NAD(P)(+)) ald5 [Tulasnella sp. JGI-2019a]</t>
  </si>
  <si>
    <t>MPSTFNYDFSGHGWEGKSSFSTGLFIGGKFVDGVEGKTIDVINPSTGQEICKVSEGGAKDIDLAVKAAHKAYNESWGLKVPAAQRGRLLSKLSDLIEKHSDELAALESLDNGKAWSVAKAVDVSGAAGVFRYYAGWCDKHGGKVVEVDESKLAYTRHEPIGVVGQIVPWNFPIWMLSWKLGPALATGNTVILKPSEFTPLTAIRVAHLVVEAGFPPGVVNIVTGYGNTAGAAISSHMDIEKVAFTGSTIVGRYIMKAAADSNLKNVTLELGGKSPNIVCNDADIDQAVKWSAFGIFFNHGQTCCAGSRVYVQEDIYDKFMEQFQAHIKTLKVGDPFHKDTFQGPQVSKIQFDRIMGYIEKGKQEGATVLMGGEQHGTEGYFIQPTVFTDVKPNMTIVKDEIFGPVVVVSKFKTDEEMITIANDSVYGLAAAVFSRDISRAIKLAHALHAGTVWVNCYNLLHESVPFGGYKQSGIGRELGEYALANYTNVKAVHVNLTKDL</t>
  </si>
  <si>
    <t>XP_043180026.1</t>
  </si>
  <si>
    <t>aldehyde dehydrogenase family protein [Rhizoctonia solani]</t>
  </si>
  <si>
    <t>MFPVGRDSHELSQFLHTHSKSSIMGKFYDSIPESFIPWINEQHCFWVATAPISANGHVNVSPKGMTGTFKLLGPNACFYQDLSGSGVETISHLRIVHELGSPRYEELIPLSDRLPGSRAAIEVQIHKVGSSCGYSVPFYEYTGERTLLCDVMRPREQRDADGCPEELKSGNYGSICPPQADSSVSTFRRLGAGEELATHTYTSYTMPSIFEYSFEDHGHKFGTKFSTGLLIGGEFVDGSNNSTIDVINPTTGKLITKISEGTEKDVDRAVQAAQKAYDTAWGLNVSGVQRGKILIRIAELIERDIDEIAAVEALDNGKAFTIAKGFDASEAAACFRYYGGWADKHHGKVAEIDDSRLAYTRHEPIGVVGQIIPWNFPLLMFAWKLAPALATGNTIIIKPSEFTPLSALRVAALFKEAGLPDGVVNVVPGYGQTVGAAISSHMKIEKVAFTGSTAVGRTIMKAAAASNLKNVTLELGGKSPNIIFNDADLEAAVRWAAFGIFFNHGQTCCAGSRVFVQSGVYDKFVELFTAHVNKLKVGDPFKSETFQGPQVSQIQFDRIMGYIESGKSQGATVATGGERIGNEGYFIQPTVFTDVKPDMKIIQEEIFGPVVAIAKFEDEADIIRQANDSIYGLAAAVFSRDISRALDVAHKLHAGTVWVNCYNKLNNQMPFGGFKQSGIGRELGEYALANYTSVKAVHVNLTEPAP</t>
  </si>
  <si>
    <t>CDZ98425.1</t>
  </si>
  <si>
    <t>aldehyde dehydrogenase [Phaffia rhodozyma]</t>
  </si>
  <si>
    <t>MSKTFTKKFDHTAFKGEVTINTGLFINGEFVDPVEGKTIETIDPTTGEVITAVSAGTAKDVEIAVNVAEKAFEEVWGEKVPGHERGKILMKLADLVEANADELAAIESLDNGKAFSIARSFDVPEAAACLRYYGGWADKDGGKVIEVDQSKMAYTRHEPIGVVGQIIPWNFPILMFAWKVGPALACGNTVVMKPSEMTPLTALRMVALMNEAGVPKGVFNLINGLGITVGAAIASHPRILKVAFTGSTLVGRNIMKAASETNLKNITLELGGKSPNIVFEDADLDQAASWSCFGIFFNHGQACCAGSRIYVQESIKEKFMEKFMAKVKALKVGNPFDDATFQGPQVSQAQYDRIMSYIQSGKDEGATLLAGGKRHGDKGYFIEPTVFADVKQNMKISKEEIFGPVVAIATFKDEADVIQMANKSEYGLASAVFSRDVSRAITVANRIQAGTVWVNCYNQLNSQVPFGGFKASGIGRELGEYALHNYTSIKSVHINLSGGNPL</t>
  </si>
  <si>
    <t>KZO92135.1</t>
  </si>
  <si>
    <t>aldehyde dehydrogenase [Calocera viscosa TUFC12733]</t>
  </si>
  <si>
    <t>MPTSLKYTFEAPCPYKGTTNFNTGIFIDGKFHDGSEGKTIEVFNPSNGKKICDISEATPADVDTAVKVATRAFHTSWGLKVPGSERGRLLMRLADLIEKNAEELAAIEALDNGKAYSIALDFDVAQAAAVIRYYAGWADKIHGKTIEVDETKFAYTLHEPIGVVGQIIPWNFPVYMLSWKLGPALATGNTVVLKTSEFTPLSALRVCALINEAGFPPGVVNILSGYGATVGAAIANHMHIEKVAFTGSTLVGRSILKAAANSNLKKATLELGGKSPNIIFDDANLEDAVKWTAFGIMFNHGQCCCAGSRVYVQERIYDKFIADFTQHIKTLKVGNPMDPDTFQGPQVSQIQYDRIMGYIKSGKDEGATVLTGGERHGNEGFFIQPTVFVDVKPEMKIVQEEIFGPVVVVLKFKDEDDIIKQANDTFYGLAAAVFSRDISRAILVANRLQAGTVWVNCYNKLHPQVPFGGYKQSGVGRELGEYALANYTQVKAVQINIAAPAP</t>
  </si>
  <si>
    <t>TDL22408.1</t>
  </si>
  <si>
    <t>NAD-dependent aldehyde dehydrogenase [Rickenella mellea]</t>
  </si>
  <si>
    <t>MSQIFSYEFDTPSFKGKTSFNTGLYIDGQFVEGAEKQTHDVINPTNGKVTTKICVGTGKDIDLAVKAAQKAFDTKWGLNTPGSVRGKLLNKLADLMERDAKELAAIESLDNGKTFSWSSSIDIPGAIATIRYYAGWADKNHGQTLETDENKLAYTRHEPIGVVGQIIPWNFPLLMMSWKIGPALATGNTIVLKPSEFTPLTALRMIPLISEAGFPPGVVNIVNGYGHIAGQAISEHMGIEKVAFTGSTVVGRKIMEAAAKSNLKKVTLELGGKSPNVIFDDADLEQAVNWSSHGIFWNHGQACCAGSRIFVQSKIYDQFLEKFTAKAKSLKVGDPFATDSYQGPQVSEIQFNRIMSYIDSGKKDGATVHLGGEQHGTEGYFIQPTIFTNVKPEMKIVKEEIFGPVGVVIKFEDEDDVVRQANDTTYGLAAAVFSQDINKALRVAHKLKAGTAWVNCANTLNPQVPFGGYKQSGIGRELGEYALANYTNVKAVHVNIGQKM</t>
  </si>
  <si>
    <t>KAH7101108.1</t>
  </si>
  <si>
    <t>aldehyde dehydrogenase [Auriculariales sp. MPI-PUGE-AT-0066]</t>
  </si>
  <si>
    <t>MTTTFDYEFKTASYNGKVTFPTGLFINGKWHAGSEGKTIDVLNPSTGKVIAKIAEGTKADVDTAVAAAKKAYETSWGLKVPGFERGKLLIRLAELIEENRDALAAVEALDNGKAYSIARSFDVTESAAVLRYYGGWADKVHGKTIETDDTKLSFTLHEPIGVCGQIIPWNFPFYMASWKLGPALATGNTVVLKPSEFTPLSALFLTELINKAGFPPGVVNIVNGYGNTVGAAIAEHPHIEKVAFTGSTLVGRSVMKAAAASNLKNVTLELGGKSPNIIFEDADIDEAVKWTAFGIFFNHGQCCCAGSRVFVQESIYEKFVEKLNAHVKTIKVGDPFHDETFQGPQVSQIQYDRIMSYIEHGKQEGAKVTAGGERHGTEGYFIQPTVFTDVKPDMKIVQEEIFGPVVVVSKFKDDNDIVHQANDTMYGLAAAVFSRDISRALSIAQRIHAGTVWVNVYNKLHPQVPFGGFKQSGIGRELGEYALANYTSVKSVQVNLSLKY</t>
  </si>
  <si>
    <t>XP_051604738.1</t>
  </si>
  <si>
    <t>aldehyde dehydrogenase [Pisolithus orientalis]</t>
  </si>
  <si>
    <t>MPTVFTHEFNTSVYKGKVSFNTGLFINGQFVDGSDRTTIDVVNPTNGKVITSVSEGTPKDVDLAVDAAERAFETTWGLNCPGNKRGHLLNKLASLMEEHTEELAALEALDNGKAFNMARNGDLALAIDCIRYYAGWSDKITGRVIETSEDKFNYTRHEPIGVVGQIIPWNFPLLMFVWKIGPALATGNTIVLKPSEFTPLTAIRMCHLVQEAGFPAGVLNVVTGYGNTVGNAIASHMRIHKVAFTGSTLVGRKVMEAAAKSNLKNITLELGGKSPNIIFDDADLEQAVNWAAFGIYFNHGQCCCAGSRIFVQEGVYDEFLKRFTEKSRSIKVGDPFAPDTFQGPQVSQIQYDRIMGYIDSGKKEGAKVHIGGERHGSDGYYIQPTIFTDSNPDMRIVQEEIFGPVSVVIKFKDEEDVVRQANDTLYGLAAAVFTKDMSRAITTAHKLKAGTLWVNCYNQLNSNVPFGGFKQSGMGRECGEYALNNYTEVKAVHVNLRMKM</t>
  </si>
  <si>
    <t>KZS91867.1</t>
  </si>
  <si>
    <t>aldehyde dehydrogenase [Sistotremastrum niveocremeum HHB9708]</t>
  </si>
  <si>
    <t>MSVKTFSYEFTGPQWKGKTEFKTGNFINGEFVPGGSGKFIEYVIAQISEGNAADVDLAVDAAQKAYDTVWGLKTPGFARGKLLIRLAELIEENVDELASLEALDNGKTFAAARNFDVVEAAACLRYYAGWADKIHGKVIETSEEKFGYTRHEPIGVVGQIIPWNFPFLMLAWKLGPALACGNTIVLKPSEFTSLTALRVCTLISAAGFPPGVINIVLGYGQTVGAAISEHMKIEKVAFTGSTAVGRTIMKAAAGSNLKKVTLELGGKSPNVVFNDADVDQAVKWAAHGIYFNHGQTCCAGSRIYVQSGIYDSFIEKFTAHVKTLSTLVGDPFHPSTFQGPQVSQIQYDRIMHYIESGKSQGATLHLGGERHGTEGYFIQPTVFTDVEPHMKIVQEEIFGPVGVIAKFEDEEDVVRQANDTMYGLAAAVFSRDVGRAISVAHRLQAGTVWVNCVNMLNSQIPFGGFKQSGIGRELGEYALANYTNVKAVHVNIGTNM</t>
  </si>
  <si>
    <t>XP_076497442.1</t>
  </si>
  <si>
    <t>aldehyde dehydrogenase family protein [Mrakia frigida]</t>
  </si>
  <si>
    <t>MSPCPVFKHTFDTPSFKGTVNMPTGLFIGGEFVASVDGKTLDTIDPTNGKVITSVSEGNSADIDLAVDAAQKAYDTVWGENVSGAGRGKILMKFAELIEANLDELAALESLDNGKAFSIAKGFDVPEAAACLRYYAGFADKDGGKVINVDSSKMAYTRHEPIGVVGQIIPWNFPILMLAWKLGPALATGNCIVLKPSEMTPLTALRVAALSLEAGLPKGVLNIVNGYGLTVGNAIASHMKILKVAFTGSTLVGRHVMKAAASSNLKNVTLELGGKSPNIIFDDANIDEAVSWACFGIFFNHGQACCAGSRVFVQEGIYEEFMKKYLAKVESLTLGDPFHEATFQGPQISQVQYDRIMGHIESGKKEGATLLTGGKRHGTEGFYIEPTVFSDVHSEHTIFKEEIFGPVVVVTKFKDEAAVIALANKTEYGLASAVFSRDISRAIGVANKIHAGTVWVNCYNQLHTAIPFGGFKSSGIGRELGEYALANYTSVKAVHINLTAPGPM</t>
  </si>
  <si>
    <t>KAJ6453551.1</t>
  </si>
  <si>
    <t>aldehyde dehydrogenase domain-containing protein [Mycena sanguinolenta]</t>
  </si>
  <si>
    <t>MTHFNHEFNNASFTGKVSFPTGLFINGEFVDGVKGSTIEVFNPATGKVLTTVTEATAGDVDLAVKAAQKAFETTWGLNAPGALRAELMQKLATLMEKYNDELCAIEALDNGKTFWWAKMVDVAFATATFKYYAGWADKIGGQTIETDEKKLAYTRHEPIGVVGQITPWNFPLLMFAWKVGPALATGNTIVIKPSEFTPLTAIRMGSIIQEAGFPPGVINIVTGYGNTAGQAIAEHMDIHKVAFTGSTIVGRKIMTAAAATNLKNVTLELGGKSPNIIFNDADLEQAVGWAAHGVYWNQGQSCCAGSRIYVQEGIYDEFLAKFTERTKAINVGDPFEPGVMQGPQVSQQQYDRIMAYIESGKSDGATVHVGGNRHGKEGYFIEPTIFTNTREDMKIVKEEIFGPVGVVIKFKDEADVIRQANDSVYGLAAAVFTQDINRAIETAHKLKAGTAWINCVNQLHANVPFGGYKQSGIGRELGEYALHNYTNVKAVHVNLGHRM</t>
  </si>
  <si>
    <t>XP_003035055.1</t>
  </si>
  <si>
    <t>aldehyde dehydrogenase [Schizophyllum commune H4-8]</t>
  </si>
  <si>
    <t>MTSFSYEFKTPAYTGKVNFPTGVFIDGKFSEGSGKTTIDVINPTTGKLITSVAEATAADVDKAVIAAQKAFDTTWGLNAAGSRRSELLYKLALLMEQNLDELCALEALDNGKTFGWAKNVDVAFAIQTIKYFAGWADKIHGKVIETDESKLTYTRHEPIGVVGQIIPWNFPLLMFAWKIGPALATGNTVVLKPSEFTPLTALRTCTLINEAGFPPGVVNLIVGYGHTVGAAMSSHMDIHKLAFTGSTLVGRKIMESAAKSNLKTVTLELGGKSPNIIFDDADLEQAVNWAAHGIFWNHGQACCAGSRIFVQAGIYDKFLEAFTARTRGIKVGDPFGDNVDQGPQVSQQQYDRIMSYIDTGKQEGATCHIGGNRVGDEGYFIEPTIFTDVKPDMTIVREEIFGPVGVVIKFTDEEDVIRQANDTVYGLAAAVFTQDINRAIETAHKLQAGTAWINCYNQLHAQVPFGGFKQSGIGRELGEYALENYTNVKAVHVNLRHRM</t>
  </si>
  <si>
    <t>XP_043034113.1</t>
  </si>
  <si>
    <t>aldehyde dehydrogenase [Guyanagaster necrorhizus]</t>
  </si>
  <si>
    <t>MTSFSYEFNTPVYKGKSSFPTGLFIGGKFVPGSSGKTIDVINPTNGKLITSVSEGTEKDVDLAVEAAQKAFETTWGLKSSGSQRSELLYKLASLMEQHHDELAALEALDNGKTFGWAKGTDTAASIGTIKYYAGWADKLSGQVIETDENKLAYTRHEPIGVVGQIIPWNFPLLMFAWKIGPALATGNTIVIKPSEFTPLTAIRMGSIINEAGFPPGVVNIVTGYGQTVGNAISSHMHIEKVAFTGSTLVGRKVMEAAAKTNLKNVTLELGGKSPNIIFNDANIDQAVNWAAHGIFWNHGQACCAGSRIFVQSGIYDEFLKKFTAKTQSIKVGDPFEIGMDQGPQVSQIQYDRIMGYIESGKSEGATVHSGGARHGNEGYFIQPTIFTNTTPDMRIVREEIFGPVGVVIKFEDEEDVIRQANDTMYGLAAAVFSQDINRALETAHKLKAGTAWVNCANQIHFNVPFGGFKQSGIGRELGEYALHNYTNVKAVHVNLGHRM</t>
  </si>
  <si>
    <t>KAH8111179.1</t>
  </si>
  <si>
    <t>NAD-dependent aldehyde dehydrogenase [Phellopilus nigrolimitatus]</t>
  </si>
  <si>
    <t>MPQTFSYEFDTPVFKGKTSFNTGLYIGGKFVDGVDGKTHDVVNPATGKLTTKISLGTAKDVDVAVKAAREAYDTVWGLNTPGYERGKCLMKLAQLMDDCHDELAAIEALDNGKTFTWAKTADIPGAIQCLRYYGGWADKNQGKVIEVDESKLAYTRHEPIGVCGQIIPWNFPLMMMAWKLGPALATGNTIVLKPSEFTPLTALRMAPLIAEAGFPPGVVNIVNGYGSDAGAAIAAHPHIEKVAFTGSTLVGRRIMEIASQTNLKKVTLELGGKSPNIIFDDADITQAVNWAAHGVFWNHGQACCAGTRIFVHEKIYDEFLEKFTAKAKTIKIGDPFGADTHQGPQVSQLQFDRIMGYIDSGRSEGATLHHGGERHGEEGFFIQPTIFTDTHSEMKIVREEIFGPVGVVIKFSSEEDVIRQANDSEYGLASAVFSKNIDRALRVAHKLHAGTAWVNCANTLNTQVPFGGYKQSGIGRELGEYALANYTAVKAVHVNLAMQI</t>
  </si>
  <si>
    <t>KAF9064343.1</t>
  </si>
  <si>
    <t>aldehyde dehydrogenase [Rhodocollybia butyracea]</t>
  </si>
  <si>
    <t>MSSIFTHEFNTPAYKGKTSFNTGLFIDGKFVQGSDQTTIDVINPTTGKVITKIAEGTSKDVDIAVAAAQKAFDTTWGLNMGGAGRSRLLAKLARLMEENQKELAALEALDNGKTFSWAMNVDTTFAIDTVRYYAGWADKIHGQVMETDERKLSYTRHEPIGVVGQIIPWNFPLLMMSWKIGPALATGNCIVMKPSEFTPLTAIRMCQLIQEAGFPAGVFNLVTGYGNTVGAAISAHMKIEKVAFTGSTLVGRKIMEAAAKSNLKNVTLELGGKSPNIIFNDADLDQAVNWASHGIYWNHGQACCAGSRIFVQSGIYDQFLAKFTEKTKSLKVGDPFATDSYQGPQVSQLQYDRIMDYIKSGKEEGATVHLGGDRNGTEGYFINPTIFTNTKPDMRIVQEEIFGPVGVVIKFEDEEDVIRQANDTVYGLAAAVFSQNINRAITTAHRLKAGTAWVNCVNQLHAQVPFGGFKQSGIGRELGEYALHNYTAVKAVQVNLGHVM</t>
  </si>
  <si>
    <t>PRP81710.1</t>
  </si>
  <si>
    <t>hypothetical protein PROFUN_10810 [Planoprotostelium fungivorum]</t>
  </si>
  <si>
    <t>MQRDEVVTIQFPNGSSTQINTGLFVSNKFISSESGKSFEVFNPTNGKVICRVAEASAKDVDNAVQAARDAFEQSWGLHVNGFERARLLNKLADLMEKEGDTLAMLEALDNGKTLAMAKAADVPKSIQCLRYYAGWADKIHGKTIEVNDDTNLVYTRHEPIGVCAQIIPWNFPLLMLAWKIGPALATGNTIVMKTAEQTPLSALKVCELIVQAGFPPGVFNIVMGFGPTTGAALSSHMGVDKIAFTGSTAVGRHILKSASESNLKKTQLQQITLELGGKSPNIIFDDADIAQAIKWSNFGIYFNHGQCCAAGSRIFVQESIYPKFIEEFSKISSQMSVGDPFHETTFQGPQISQLQFDRIMNHIEIGKKDAKLLYGGNRKGEEGYFIEQTVFTDVPEDSRIMKEEIFGPVVVINTFKDEDEVIRRANSTEYGLAAGIFTRDLSRAHRVARRLQAGTVWINHYNDYAMNVPFGGYKQSGIGRELGKYALANYTSIKSVNINLVLCLSEGHKWFKSDENECFSRSPFDTNLSTVILHQFSTQVI</t>
  </si>
  <si>
    <t>UMAG_03402</t>
  </si>
  <si>
    <t>Indole-3-acetaldehyde dehydrogenase [ Mycosarcoma maydis (corn smut) ]</t>
  </si>
  <si>
    <t>MTVGVASKLLDAPFSHVINGKSVDTQGFKTLDVIDPATEKAIAQVPIATKETVDQAVDAAHAAFPSWSKTTWDERAKLLEQYGEEYKAMLPELVKLLTAEQGKSIQFAQHECETILPWFTELAKVRLDEKVVHENDTHKAIERYVPLGVCAGIVPWNFPVLLMLWKVTQAIVTGNCIIIKPSPFTPLCDIRIIEAAQKVFPPGVVQIVVGDDNLGPWITEHPRIQKISFTGSTATGKLVAKSCSATLKRFTLELGGNDPLVVLPQQKDLAATAQNVLLAAFFNSGQVCIAAKRIYIHEDIYDEFKATLAQVVQHFKVGPGNEEGVMFGPINNKMQYNKVGEFFEEAKKNNFNLVAGGQVEEKPGFFYPLTIVDNPPENSRLVQEEPFGPIVPLLKWKDEADLVKRINDSQWGLGASVWSSDIQAAERIGRQIESGTIWINCLVHHHPAVPFGGFKSSGIGAEHGKNGLGAYCQVQALWIPKA</t>
  </si>
  <si>
    <t>AAC49575.1</t>
  </si>
  <si>
    <t>indole-3-acetaldehyde dehydrogenase [ Mycosarcoma maydis (corn smut) ]</t>
  </si>
  <si>
    <t>MPTLNLDLPNGIKSTIQADLFINNKFVPALDGKTFATINPSTGKEIGQVAEASAKDVDLAVKAAREAFETTWGENTPGDARGRLLIKLAELVEANIDELAAIESLDNGKAFSIAKSFDVAAVAANLRYYGGWADKNHGKVMEVDTKRLNYTRHEPIGVCGQIIPWNFPLLMFAWKLGPALATGNTIVLKTAEQTPLSAIKMCELIVEAGFPPGVVNVISGFGPVAGAAISQHMDIDKIAFTGSTLVGRNIMKAAASTNLKKVTLELGGKSPNIIFKDADLDQAVRWSAFGIMFNHGQCCCAGSRVYVEESIYDAFMEKMTAHCKALQVGDPFSANTFQGPQVSQLQYDRIMEYIESGKKDANLALGGVRKGNEGYFIEPTIFTDVPHDAKIAKEEIFGPVVVVSKFKDEKDLIRIANDSIYGLAAAVFSRDISRAIETAHKLKAGTVWVNCYNQLIPQVPFGGYKASGIGRELGEYALSNYTNIKAVHVNLSQPAPI</t>
  </si>
  <si>
    <t>AAO54270.1</t>
  </si>
  <si>
    <t>acetaldehyde dehydrogenase ExaC [ Pseudomonas syringae pv. tomato str. DC3000 ]</t>
  </si>
  <si>
    <t>MRYAHPGTEGAIVNFKERYGNYIGGEFVAPVKGQYFTNTSPVNGKPIAEFPRSTAEDIDKALDAAHAAAAAWGSTSVQARSLVLLKIADRIEANLEVLAITETWDNGKAIRETLNADIPLAADHFRYFAGVLRAQEGSAAEIDGNTVAYHIHEPLGVVGQIIPWNFPILMAAWKLAPALAAGNCIVLKPAEQTPLGISVLIELIGDLLPAGVLNIVQGYGREAGEALASSKRIAKIAFTGSTPVGSHIMKLAADNIIPSTVELGGKSPNIFFEDIMSAEPEFIDKAAEGLVLAFFNQGEVCTCPSRALVQESIYPQFMEAVLRKVEKIKRGDPLDTDTMVGAQASEQQFDKILSYLEIAKGEGAELLTGGKVEKLEGDLSTGYYIQPTLLKGNNKMRVFQEEIFGPVVSVTTFKDEAQAVAIANDTEFGLGAGLWTRDINRAYRVGRAIKAGRVWTNCYHLYPAHAAFGGYKKSGVGRETHKIALEHYQQTKNLLVSYDTNPLGFF</t>
  </si>
  <si>
    <t>AAO53646.1</t>
  </si>
  <si>
    <t>PSPTO_RS18835 aldehyde dehydrogenase [ Pseudomonas syringae pv. tomato str. DC3000 ]</t>
  </si>
  <si>
    <t>MTTLTRADWEQRAQNLKIEGRAFIQGEYTAAASGETFDCISPVDGRLLAKVASCDAADAQRAVESARSAFDSGAWSRLAPAKRKATMIRFAGLLEQNAEELALLETLDMGKPISDSLGVDIPGGARALSWSGEAIDKLYDEVAATPHDQLGLVTREPVGVVAAIVPWNFPLMMACWKLGPALSTGNSVVLKPSEKSPLTAIRIAQLAIEAGIPAGVLNVLPGYGHTVGKALALHMDVDTVVFTGSTKIAKQLMIYAGESNMKRVWLEAGGKSPNIVFADAPDLQAAADSAASAIAFNQGEVCTAGSRLLVERSIKDRFLPMVIEALGTWKPGNPLDPATNVGALVDTQQMNTVLSYIAAGHTDGARLVAGGKQILQETGGTYVEPTIFDGVNNAMRIAQEEIFGPVLSVLTFDTAEEAIQIANDTPYGLAAAVWTANLSKAHLTARALRAGSVWVNQYDGGDMTAPFGGFKQSGNGRDKSLHAFDKYTELKSTWIKL</t>
  </si>
  <si>
    <t>AAO57114.1</t>
  </si>
  <si>
    <t>PSPTO_RS18835 aldehyde dehydrogenase family protein [ Pseudomonas syringae pv. tomato str. DC3000 ]</t>
  </si>
  <si>
    <t>MTTQPLNSHRVDPHTAQKFYIDGHWSAPLSPVSIAVVNPATEEVVAHVASGSAADVDRAVAAARAAFAGWSGTSPEVRAQVIGRIHELIIERKEELAQAISLEMGAAISSARAMQVPLAAEHVRVARDLLATYRFQTVEGGTAIEREPIGVCALITPWNWPLYQITAKVAPAIAAGCTVVLKPSELSPLSALLFAQLVHDAGLPPGVFNLVNGSGPEVGGAMAAHPDIDMISITGSNRAGALVAQAAAPTVKRVTQELGGKSPNILLPDADFANAVPPGVMAAFRNVGQSCSAPTRMIVPRNRLAEVEALAAQTAGTIVVGDPQLEHTVLGPIANEAQFHRVQAMINAGICEGAKLVCGGPGRVQGHEQGFYTRPTVFSEVDSSMRIAREEIFGPVLCLIAYDTIDEAVAIANDTVYGLGAHVQGQDLELARSVASRIRAGQVHLNYPSWNPMAPFGGYKRSGNGREYGVHGFEEYLETKAIVGFAPADLM</t>
  </si>
  <si>
    <t>AAO56175.1</t>
  </si>
  <si>
    <t>PSPTO_RS13820 aldehyde dehydrogenase [ Pseudomonas syringae pv. tomato str. DC3000 ]</t>
  </si>
  <si>
    <t>MSLTRFQMCIDGQWVDALSGKTFDSLNPALAEPWAQLPDAGEADVERAVQAAQKAFESQEWRGLTATARGKLLRRLGDLIAENKEHLAQLESRDNGKLIRETRGQVSYLPEFFHYTAGLADKLEGGTLPLDKPDLFAYTVHEPMGVVAGIIPWNSPLYLTAIKLAPALAAGNTIVLKPSEHASATVLELARLALEAGIAPGVVNVITGYGPTTGAALTRHPLVRKIAFTGGAATARHVVRSSAENFAKLSLELGGKSPNIIFADADLDSAINGAVAGIYAASGQSCVSGSRLLVQDEIYDEFVERLAERASRIRIGNPLDESTEMGPMATAQQLAVVEGLVADALAEGARLRLGGKRPELDSKGWFYEPTLFECDHNSMKIMQEEVFGPVASVIRFKDEAEALAIANDSQFGLAAGIWTRDLGRAHRLARDIRSGIIWVNTYRAVSAMAPIGGFKNSGYGRESGIDSVLAYTELKTVWINLSQAPMPDPFVMR</t>
  </si>
  <si>
    <t>KAF9230637.1</t>
  </si>
  <si>
    <t>aldehyde dehydrogenase domain-containing protein [Melanogaster broomeanus]</t>
  </si>
  <si>
    <t>MPSVFTHEFNTPAYKGKVSFDTGLFINGQFVDGSDGTTIDVINPTNGKVTTSVSEATSKDVDTAVDAAQRAFETVWGLNAPGAQRSILLGRLAVLMEAHADELAAIEALDNGKTFSWARNADVAASIDCIRYYAGWADKLTGQVQETSEAKLTYSRHEPIGVVGQIIPWNFPLLMFSWKIGPALATGNTIVLKPSEFTPLNAIRMAHLIQEAGFPPGVVNILTGYGNTVGNAISHHMKIEKIAFTGSTLVGRKVMEAAAKSNLKNVTLELGGKSPNIIFDDADLDQAVNWAAFGIFWNHGQTCCAGSRIFVQEGIYDEFLQRFTAKARSLKVGDPFDPESFQGPQVSQIQFDRIMGYIESGKEQGAKVEVGGERQGNEGYFIRPTIFTNTSPDMKIVREEIFGPVGVVIKFKDEEDVIRQANDTSYGLAAAVFTQNLNRAIKTAHRLKAGTAWVNCVNQLNTGVPFGGFKQSGIGRELGNYALNNYTNVKAVHINLDIKM</t>
  </si>
  <si>
    <r>
      <rPr>
        <b/>
        <sz val="11"/>
        <color theme="1"/>
        <rFont val="Times New Roman"/>
        <charset val="134"/>
      </rPr>
      <t>Table S4</t>
    </r>
    <r>
      <rPr>
        <sz val="11"/>
        <color theme="1"/>
        <rFont val="Times New Roman"/>
        <charset val="134"/>
      </rPr>
      <t xml:space="preserve"> Primers used in this study</t>
    </r>
  </si>
  <si>
    <t>Name</t>
  </si>
  <si>
    <t>Ss-Pep-F</t>
  </si>
  <si>
    <t>GCCAAACAAGTTGCCGAGAC</t>
  </si>
  <si>
    <t>Ss-Pep-R</t>
  </si>
  <si>
    <t>AATCGTGCGTCAACGCCAAG</t>
  </si>
  <si>
    <t>Ss-Cmu-F</t>
  </si>
  <si>
    <t>CTCGTCTCGGCTCGTATGCTT</t>
  </si>
  <si>
    <t>Ss-Cmu-R</t>
  </si>
  <si>
    <t>CCTTAGCCTTCTGTTGGACGC</t>
  </si>
  <si>
    <t>Ss-Tin-F</t>
  </si>
  <si>
    <t>GCGTGGAAGATCATGCGAGC</t>
  </si>
  <si>
    <t>Ss-Tin-R</t>
  </si>
  <si>
    <t>AGCTGACGACGCAGGCTTTC</t>
  </si>
  <si>
    <t>Ss-Srt-F</t>
  </si>
  <si>
    <t>ATGGCTGTGCGCTCTCCATC</t>
  </si>
  <si>
    <t>Ss-Srt-R</t>
  </si>
  <si>
    <t>CTGAGCAGCGAGGGGTACTT</t>
  </si>
  <si>
    <t>Ss-Stp-F</t>
  </si>
  <si>
    <t>CTCATGTGCATCAACGGCG</t>
  </si>
  <si>
    <t>Ss-Stp-R</t>
  </si>
  <si>
    <t>TCATGAGTGCCTGCTGTTCG</t>
  </si>
  <si>
    <t>Ss-Pit-F</t>
  </si>
  <si>
    <t>GATCAAGTACCTCGCGCTCA</t>
  </si>
  <si>
    <t>Ss-Pit-R</t>
  </si>
  <si>
    <t>CAACTCGCCAACCTACTCGT</t>
  </si>
  <si>
    <t>SGAPDH-F</t>
  </si>
  <si>
    <t>GGTCAACATCGGTATCAACGG</t>
  </si>
  <si>
    <t>GACCCCTTCATTGACCTCGAG</t>
  </si>
  <si>
    <t>Ss-Tip1-F</t>
  </si>
  <si>
    <t>TGTTCGTCATCCTGGGTC</t>
  </si>
  <si>
    <t>Ss-Tip1-R</t>
  </si>
  <si>
    <t>CGTAAATGTTGCCGTTCC</t>
  </si>
  <si>
    <t>Ss-Nkd1-F</t>
  </si>
  <si>
    <t>CAGAAGGGAGGCATTTGG</t>
  </si>
  <si>
    <t>Ss-Nkd1-R</t>
  </si>
  <si>
    <t>AATAGGCTCGCCGCTGT</t>
  </si>
  <si>
    <t>Ss-Tam1-F</t>
  </si>
  <si>
    <t>ACCCACGCAACTCACCAT</t>
  </si>
  <si>
    <t>Ss-Tam1-R</t>
  </si>
  <si>
    <t>CCGTTACCCGTAGTCACTCG</t>
  </si>
  <si>
    <t>Ss-Tam2-F</t>
  </si>
  <si>
    <t>CCGCCATCCATCCTGAA</t>
  </si>
  <si>
    <t>Ss-Tam2-R</t>
  </si>
  <si>
    <t>AAACGAGCACCGCCAGA</t>
  </si>
  <si>
    <t>Ss-Iad1-F</t>
  </si>
  <si>
    <t>AGGGTGACCAGGGCTACTTT</t>
  </si>
  <si>
    <t>Ss-Iad1-R</t>
  </si>
  <si>
    <t>CGAGGGCACGGCTAATGT</t>
  </si>
  <si>
    <t>Ss-Iad2-F</t>
  </si>
  <si>
    <t>TGCTGGGTTGGAAAGTCG</t>
  </si>
  <si>
    <t>Ss-Iad2-R</t>
  </si>
  <si>
    <t>ACACTCCGGCGGGTAGA</t>
  </si>
  <si>
    <t>Ss-Iad3-F</t>
  </si>
  <si>
    <t>CGCCAAATTCAGCAAGG</t>
  </si>
  <si>
    <t>Ss-Iad3-R</t>
  </si>
  <si>
    <t>CTCGGTCTCGTTAGCCAGT</t>
  </si>
  <si>
    <t>Ss-Iad4-F</t>
  </si>
  <si>
    <t>AAGGCTACTGGTGCCGAACT</t>
  </si>
  <si>
    <t>Ss-Iad4-R</t>
  </si>
  <si>
    <t>CGGCGTTGTCCTGGTGA</t>
  </si>
  <si>
    <t>Ss-Iad5-F</t>
  </si>
  <si>
    <t>TTTGCCGATTGCGACTT</t>
  </si>
  <si>
    <t>Ss-Iad5-R</t>
  </si>
  <si>
    <t>ACGACACCAGCGACCAG</t>
  </si>
  <si>
    <t>Ss-Iad6-F</t>
  </si>
  <si>
    <t>TGGACCCAGGCTTAGGAA</t>
  </si>
  <si>
    <t>Ss-Iad6-R</t>
  </si>
  <si>
    <t>GGGATGGCAGAGTATGTAGG</t>
  </si>
  <si>
    <t>Ss-Iad7-F</t>
  </si>
  <si>
    <t>CAGCAGGAACCAATCTCAAC</t>
  </si>
  <si>
    <t>Ss-Iad7-R</t>
  </si>
  <si>
    <t>GCGTGCGTCCACTTACCA</t>
  </si>
  <si>
    <t>Ss-Iad8-F</t>
  </si>
  <si>
    <t>CTCCTCAACGAGCGTGTCC</t>
  </si>
  <si>
    <t>Ss-Iad8-R</t>
  </si>
  <si>
    <t>GCATTCCAGGGTGCGATA</t>
  </si>
  <si>
    <t>Ss-Iad9-F</t>
  </si>
  <si>
    <t>GTGGAACCAGAGTGGGAACA</t>
  </si>
  <si>
    <t>Ss-Iad9-R</t>
  </si>
  <si>
    <t>CAAAGGCAGCGAACGAG</t>
  </si>
  <si>
    <t>Ss-Iad10-F</t>
  </si>
  <si>
    <t>GGCTGCCAAGAAGGAGG</t>
  </si>
  <si>
    <t>Ss-Iad10-R</t>
  </si>
  <si>
    <t>GGGTAAGCGTAGACGGTGAT</t>
  </si>
  <si>
    <t>Ss-Iad11-F</t>
  </si>
  <si>
    <t>ACGCATCAACTTCCTCATCT</t>
  </si>
  <si>
    <t>Ss-Iad11-R</t>
  </si>
  <si>
    <t>AGCTCTTCCACAGCCCAC</t>
  </si>
  <si>
    <t>Ss-Iad12-F</t>
  </si>
  <si>
    <t>CAGGAAGGCGGCAAGAT</t>
  </si>
  <si>
    <t>Ss-Iad12-R</t>
  </si>
  <si>
    <t>ACGAGGGTAGGACCGAAGA</t>
  </si>
  <si>
    <t>Ss-Iad13-F</t>
  </si>
  <si>
    <t>CGTCGGGTCAGACTTGC</t>
  </si>
  <si>
    <t>Ss-Iad13-R</t>
  </si>
  <si>
    <t>ATCGGGTAGGGATGAAGG</t>
  </si>
  <si>
    <t>Ss-Iad14-F</t>
  </si>
  <si>
    <t>AGTATTGGGAGACGCTGGAC</t>
  </si>
  <si>
    <t>Ss-Iad14-R</t>
  </si>
  <si>
    <t>CGAAGGGATGGTGATTGC</t>
  </si>
  <si>
    <t>Ss-Iad15-F</t>
  </si>
  <si>
    <t>GCTGGAAACACGGACACTA</t>
  </si>
  <si>
    <t>Ss-Iad15-R</t>
  </si>
  <si>
    <t>AGCCGAAGACGGAGGAG</t>
  </si>
  <si>
    <t>Ss-Iad16-F</t>
  </si>
  <si>
    <t>CCCTTGCTTCCCATTGTC</t>
  </si>
  <si>
    <t>Ss-Iad16-R</t>
  </si>
  <si>
    <t>GCCGTGGTAGTTGCCGTAG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3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2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6.5"/>
      <color theme="1"/>
      <name val="Times New Roman"/>
      <charset val="134"/>
    </font>
    <font>
      <sz val="8"/>
      <color theme="1"/>
      <name val="Times New Roman"/>
      <charset val="134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name val="Times New Roman"/>
      <charset val="134"/>
    </font>
    <font>
      <vertAlign val="subscript"/>
      <sz val="9"/>
      <color rgb="FF000000"/>
      <name val="Times New Roman"/>
      <charset val="134"/>
    </font>
    <font>
      <sz val="9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4" borderId="9" applyNumberFormat="0" applyFont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4" fillId="15" borderId="10" applyNumberFormat="0" applyAlignment="0" applyProtection="0">
      <alignment vertical="center"/>
    </xf>
    <xf numFmtId="0" fontId="29" fillId="15" borderId="5" applyNumberFormat="0" applyAlignment="0" applyProtection="0">
      <alignment vertical="center"/>
    </xf>
    <xf numFmtId="0" fontId="23" fillId="13" borderId="8" applyNumberFormat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tabSelected="1" zoomScale="130" zoomScaleNormal="130" workbookViewId="0">
      <selection activeCell="M12" sqref="M12"/>
    </sheetView>
  </sheetViews>
  <sheetFormatPr defaultColWidth="9.02654867256637" defaultRowHeight="13.5"/>
  <sheetData>
    <row r="1" ht="32" customHeight="1" spans="1:10">
      <c r="A1" s="18" t="s">
        <v>0</v>
      </c>
      <c r="B1" s="19"/>
      <c r="C1" s="19"/>
      <c r="D1" s="19"/>
      <c r="E1" s="19"/>
      <c r="F1" s="19"/>
      <c r="G1" s="19"/>
      <c r="H1" s="19"/>
      <c r="I1" s="19"/>
      <c r="J1" s="19"/>
    </row>
    <row r="2" ht="15" spans="1:10">
      <c r="A2" s="20" t="s">
        <v>1</v>
      </c>
      <c r="B2" s="20" t="s">
        <v>2</v>
      </c>
      <c r="C2" s="20" t="s">
        <v>3</v>
      </c>
      <c r="D2" s="21" t="s">
        <v>4</v>
      </c>
      <c r="E2" s="21"/>
      <c r="F2" s="21"/>
      <c r="G2" s="21"/>
      <c r="H2" s="21"/>
      <c r="I2" s="21"/>
      <c r="J2" s="21"/>
    </row>
    <row r="3" ht="15.75" spans="1:10">
      <c r="A3" s="20"/>
      <c r="B3" s="20"/>
      <c r="C3" s="20"/>
      <c r="D3" s="22" t="s">
        <v>5</v>
      </c>
      <c r="E3" s="22" t="s">
        <v>6</v>
      </c>
      <c r="F3" s="22" t="s">
        <v>7</v>
      </c>
      <c r="G3" s="22" t="s">
        <v>8</v>
      </c>
      <c r="H3" s="22" t="s">
        <v>9</v>
      </c>
      <c r="I3" s="22" t="s">
        <v>10</v>
      </c>
      <c r="J3" s="22" t="s">
        <v>11</v>
      </c>
    </row>
    <row r="4" spans="1:10">
      <c r="A4" s="23" t="s">
        <v>12</v>
      </c>
      <c r="B4" s="24" t="s">
        <v>13</v>
      </c>
      <c r="C4" s="23" t="s">
        <v>14</v>
      </c>
      <c r="D4" s="23" t="s">
        <v>15</v>
      </c>
      <c r="E4" s="23" t="s">
        <v>16</v>
      </c>
      <c r="F4" s="23" t="s">
        <v>17</v>
      </c>
      <c r="G4" s="23" t="s">
        <v>18</v>
      </c>
      <c r="H4" s="23" t="s">
        <v>19</v>
      </c>
      <c r="I4" s="23" t="s">
        <v>20</v>
      </c>
      <c r="J4" s="23" t="s">
        <v>21</v>
      </c>
    </row>
    <row r="5" spans="1:10">
      <c r="A5" s="23"/>
      <c r="B5" s="24"/>
      <c r="C5" s="23" t="s">
        <v>22</v>
      </c>
      <c r="D5" s="23" t="s">
        <v>23</v>
      </c>
      <c r="E5" s="23" t="s">
        <v>24</v>
      </c>
      <c r="F5" s="23" t="s">
        <v>25</v>
      </c>
      <c r="G5" s="23" t="s">
        <v>26</v>
      </c>
      <c r="H5" s="23" t="s">
        <v>27</v>
      </c>
      <c r="I5" s="23" t="s">
        <v>28</v>
      </c>
      <c r="J5" s="23" t="s">
        <v>29</v>
      </c>
    </row>
    <row r="6" spans="1:10">
      <c r="A6" s="23"/>
      <c r="B6" s="24" t="s">
        <v>30</v>
      </c>
      <c r="C6" s="23" t="s">
        <v>14</v>
      </c>
      <c r="D6" s="23" t="s">
        <v>31</v>
      </c>
      <c r="E6" s="23" t="s">
        <v>32</v>
      </c>
      <c r="F6" s="23" t="s">
        <v>33</v>
      </c>
      <c r="G6" s="23" t="s">
        <v>34</v>
      </c>
      <c r="H6" s="23" t="s">
        <v>35</v>
      </c>
      <c r="I6" s="23" t="s">
        <v>36</v>
      </c>
      <c r="J6" s="23" t="s">
        <v>37</v>
      </c>
    </row>
    <row r="7" spans="1:10">
      <c r="A7" s="23"/>
      <c r="B7" s="24"/>
      <c r="C7" s="23" t="s">
        <v>22</v>
      </c>
      <c r="D7" s="23" t="s">
        <v>38</v>
      </c>
      <c r="E7" s="23" t="s">
        <v>39</v>
      </c>
      <c r="F7" s="23" t="s">
        <v>40</v>
      </c>
      <c r="G7" s="23" t="s">
        <v>41</v>
      </c>
      <c r="H7" s="23" t="s">
        <v>42</v>
      </c>
      <c r="I7" s="23" t="s">
        <v>43</v>
      </c>
      <c r="J7" s="23" t="s">
        <v>44</v>
      </c>
    </row>
    <row r="8" spans="1:10">
      <c r="A8" s="23"/>
      <c r="B8" s="24" t="s">
        <v>45</v>
      </c>
      <c r="C8" s="23" t="s">
        <v>14</v>
      </c>
      <c r="D8" s="23" t="s">
        <v>46</v>
      </c>
      <c r="E8" s="23" t="s">
        <v>47</v>
      </c>
      <c r="F8" s="23" t="s">
        <v>48</v>
      </c>
      <c r="G8" s="23" t="s">
        <v>49</v>
      </c>
      <c r="H8" s="23" t="s">
        <v>50</v>
      </c>
      <c r="I8" s="23" t="s">
        <v>51</v>
      </c>
      <c r="J8" s="23" t="s">
        <v>52</v>
      </c>
    </row>
    <row r="9" spans="1:10">
      <c r="A9" s="23"/>
      <c r="B9" s="24"/>
      <c r="C9" s="23" t="s">
        <v>22</v>
      </c>
      <c r="D9" s="23" t="s">
        <v>53</v>
      </c>
      <c r="E9" s="23" t="s">
        <v>54</v>
      </c>
      <c r="F9" s="23" t="s">
        <v>55</v>
      </c>
      <c r="G9" s="23" t="s">
        <v>56</v>
      </c>
      <c r="H9" s="23" t="s">
        <v>57</v>
      </c>
      <c r="I9" s="23" t="s">
        <v>58</v>
      </c>
      <c r="J9" s="23" t="s">
        <v>59</v>
      </c>
    </row>
    <row r="10" spans="1:10">
      <c r="A10" s="23" t="s">
        <v>60</v>
      </c>
      <c r="B10" s="24" t="s">
        <v>13</v>
      </c>
      <c r="C10" s="23" t="s">
        <v>14</v>
      </c>
      <c r="D10" s="23" t="s">
        <v>61</v>
      </c>
      <c r="E10" s="23" t="s">
        <v>62</v>
      </c>
      <c r="F10" s="23" t="s">
        <v>63</v>
      </c>
      <c r="G10" s="23" t="s">
        <v>64</v>
      </c>
      <c r="H10" s="23" t="s">
        <v>65</v>
      </c>
      <c r="I10" s="23" t="s">
        <v>66</v>
      </c>
      <c r="J10" s="23" t="s">
        <v>67</v>
      </c>
    </row>
    <row r="11" spans="1:10">
      <c r="A11" s="23"/>
      <c r="B11" s="24"/>
      <c r="C11" s="23" t="s">
        <v>22</v>
      </c>
      <c r="D11" s="23" t="s">
        <v>68</v>
      </c>
      <c r="E11" s="23" t="s">
        <v>69</v>
      </c>
      <c r="F11" s="23" t="s">
        <v>70</v>
      </c>
      <c r="G11" s="23" t="s">
        <v>71</v>
      </c>
      <c r="H11" s="23" t="s">
        <v>72</v>
      </c>
      <c r="I11" s="23" t="s">
        <v>73</v>
      </c>
      <c r="J11" s="23" t="s">
        <v>74</v>
      </c>
    </row>
    <row r="12" spans="1:10">
      <c r="A12" s="23"/>
      <c r="B12" s="24" t="s">
        <v>30</v>
      </c>
      <c r="C12" s="23" t="s">
        <v>14</v>
      </c>
      <c r="D12" s="23" t="s">
        <v>75</v>
      </c>
      <c r="E12" s="23" t="s">
        <v>76</v>
      </c>
      <c r="F12" s="23" t="s">
        <v>77</v>
      </c>
      <c r="G12" s="23" t="s">
        <v>78</v>
      </c>
      <c r="H12" s="23" t="s">
        <v>79</v>
      </c>
      <c r="I12" s="23" t="s">
        <v>80</v>
      </c>
      <c r="J12" s="23" t="s">
        <v>81</v>
      </c>
    </row>
    <row r="13" spans="1:10">
      <c r="A13" s="23"/>
      <c r="B13" s="24"/>
      <c r="C13" s="23" t="s">
        <v>22</v>
      </c>
      <c r="D13" s="23" t="s">
        <v>82</v>
      </c>
      <c r="E13" s="23" t="s">
        <v>83</v>
      </c>
      <c r="F13" s="23" t="s">
        <v>84</v>
      </c>
      <c r="G13" s="23" t="s">
        <v>85</v>
      </c>
      <c r="H13" s="23" t="s">
        <v>86</v>
      </c>
      <c r="I13" s="23" t="s">
        <v>87</v>
      </c>
      <c r="J13" s="23" t="s">
        <v>88</v>
      </c>
    </row>
    <row r="14" spans="1:10">
      <c r="A14" s="23"/>
      <c r="B14" s="24" t="s">
        <v>45</v>
      </c>
      <c r="C14" s="23" t="s">
        <v>14</v>
      </c>
      <c r="D14" s="23" t="s">
        <v>89</v>
      </c>
      <c r="E14" s="23" t="s">
        <v>90</v>
      </c>
      <c r="F14" s="23" t="s">
        <v>91</v>
      </c>
      <c r="G14" s="23" t="s">
        <v>92</v>
      </c>
      <c r="H14" s="23" t="s">
        <v>93</v>
      </c>
      <c r="I14" s="23" t="s">
        <v>94</v>
      </c>
      <c r="J14" s="23" t="s">
        <v>95</v>
      </c>
    </row>
    <row r="15" ht="14.25" spans="1:10">
      <c r="A15" s="25"/>
      <c r="B15" s="26"/>
      <c r="C15" s="25" t="s">
        <v>22</v>
      </c>
      <c r="D15" s="25" t="s">
        <v>96</v>
      </c>
      <c r="E15" s="25" t="s">
        <v>97</v>
      </c>
      <c r="F15" s="25" t="s">
        <v>98</v>
      </c>
      <c r="G15" s="25" t="s">
        <v>99</v>
      </c>
      <c r="H15" s="25" t="s">
        <v>100</v>
      </c>
      <c r="I15" s="25" t="s">
        <v>101</v>
      </c>
      <c r="J15" s="25" t="s">
        <v>102</v>
      </c>
    </row>
    <row r="16" ht="14.25"/>
    <row r="17" ht="34" customHeight="1" spans="1:10">
      <c r="A17" s="27" t="s">
        <v>103</v>
      </c>
      <c r="B17" s="28"/>
      <c r="C17" s="28"/>
      <c r="D17" s="28"/>
      <c r="E17" s="28"/>
      <c r="F17" s="28"/>
      <c r="G17" s="28"/>
      <c r="H17" s="28"/>
      <c r="I17" s="28"/>
      <c r="J17" s="28"/>
    </row>
  </sheetData>
  <mergeCells count="14">
    <mergeCell ref="A1:J1"/>
    <mergeCell ref="D2:J2"/>
    <mergeCell ref="A17:J17"/>
    <mergeCell ref="A2:A3"/>
    <mergeCell ref="A4:A9"/>
    <mergeCell ref="A10:A15"/>
    <mergeCell ref="B2:B3"/>
    <mergeCell ref="B4:B5"/>
    <mergeCell ref="B6:B7"/>
    <mergeCell ref="B8:B9"/>
    <mergeCell ref="B10:B11"/>
    <mergeCell ref="B12:B13"/>
    <mergeCell ref="B14:B15"/>
    <mergeCell ref="C2:C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workbookViewId="0">
      <selection activeCell="C24" sqref="C24"/>
    </sheetView>
  </sheetViews>
  <sheetFormatPr defaultColWidth="9.02654867256637" defaultRowHeight="13.5"/>
  <cols>
    <col min="2" max="2" width="13.6814159292035" customWidth="1"/>
    <col min="4" max="4" width="9.53097345132743"/>
    <col min="8" max="8" width="13.9469026548673" customWidth="1"/>
  </cols>
  <sheetData>
    <row r="1" ht="16.15" spans="1:9">
      <c r="A1" s="13" t="s">
        <v>104</v>
      </c>
      <c r="B1" s="10"/>
      <c r="C1" s="10"/>
      <c r="D1" s="10"/>
      <c r="E1" s="10"/>
      <c r="F1" s="10"/>
      <c r="G1" s="10"/>
      <c r="H1" s="10"/>
      <c r="I1" s="7"/>
    </row>
    <row r="2" ht="39.75" spans="1:9">
      <c r="A2" s="14" t="s">
        <v>105</v>
      </c>
      <c r="B2" s="14" t="s">
        <v>106</v>
      </c>
      <c r="C2" s="14" t="s">
        <v>107</v>
      </c>
      <c r="D2" s="14" t="s">
        <v>108</v>
      </c>
      <c r="E2" s="14" t="s">
        <v>109</v>
      </c>
      <c r="F2" s="14" t="s">
        <v>110</v>
      </c>
      <c r="G2" s="14" t="s">
        <v>111</v>
      </c>
      <c r="H2" s="14" t="s">
        <v>112</v>
      </c>
      <c r="I2" s="7"/>
    </row>
    <row r="3" ht="13.85" spans="1:9">
      <c r="A3" s="15" t="s">
        <v>113</v>
      </c>
      <c r="B3" s="15" t="s">
        <v>114</v>
      </c>
      <c r="C3" s="15">
        <v>503</v>
      </c>
      <c r="D3" s="15">
        <v>54710.25</v>
      </c>
      <c r="E3" s="15">
        <v>5.26</v>
      </c>
      <c r="F3" s="15">
        <v>40.89</v>
      </c>
      <c r="G3" s="15">
        <v>88.89</v>
      </c>
      <c r="H3" s="15">
        <v>-0.187</v>
      </c>
      <c r="I3" s="7"/>
    </row>
    <row r="4" ht="13.85" spans="1:9">
      <c r="A4" s="15" t="s">
        <v>115</v>
      </c>
      <c r="B4" s="15" t="s">
        <v>116</v>
      </c>
      <c r="C4" s="15">
        <v>477</v>
      </c>
      <c r="D4" s="15">
        <v>52141.96</v>
      </c>
      <c r="E4" s="15">
        <v>5.74</v>
      </c>
      <c r="F4" s="15">
        <v>44.25</v>
      </c>
      <c r="G4" s="15">
        <v>83.94</v>
      </c>
      <c r="H4" s="15">
        <v>-0.247</v>
      </c>
      <c r="I4" s="7"/>
    </row>
    <row r="5" ht="13.85" spans="1:9">
      <c r="A5" s="15" t="s">
        <v>117</v>
      </c>
      <c r="B5" s="15" t="s">
        <v>118</v>
      </c>
      <c r="C5" s="15">
        <v>497</v>
      </c>
      <c r="D5" s="15">
        <v>53724.6</v>
      </c>
      <c r="E5" s="15">
        <v>5.98</v>
      </c>
      <c r="F5" s="15">
        <v>24.61</v>
      </c>
      <c r="G5" s="15">
        <v>91.71</v>
      </c>
      <c r="H5" s="15">
        <v>-0.014</v>
      </c>
      <c r="I5" s="7"/>
    </row>
    <row r="6" ht="13.85" spans="1:9">
      <c r="A6" s="15" t="s">
        <v>119</v>
      </c>
      <c r="B6" s="15" t="s">
        <v>120</v>
      </c>
      <c r="C6" s="15">
        <v>512</v>
      </c>
      <c r="D6" s="15">
        <v>54789.4</v>
      </c>
      <c r="E6" s="15">
        <v>5.32</v>
      </c>
      <c r="F6" s="15">
        <v>24.72</v>
      </c>
      <c r="G6" s="15">
        <v>89.57</v>
      </c>
      <c r="H6" s="15">
        <v>-0.023</v>
      </c>
      <c r="I6" s="7"/>
    </row>
    <row r="7" ht="13.85" spans="1:9">
      <c r="A7" s="15" t="s">
        <v>121</v>
      </c>
      <c r="B7" s="15" t="s">
        <v>122</v>
      </c>
      <c r="C7" s="15">
        <v>521</v>
      </c>
      <c r="D7" s="15">
        <v>56071.14</v>
      </c>
      <c r="E7" s="15">
        <v>6</v>
      </c>
      <c r="F7" s="15">
        <v>38.4</v>
      </c>
      <c r="G7" s="15">
        <v>83.55</v>
      </c>
      <c r="H7" s="15">
        <v>-0.095</v>
      </c>
      <c r="I7" s="7"/>
    </row>
    <row r="8" ht="13.85" spans="1:9">
      <c r="A8" s="15" t="s">
        <v>123</v>
      </c>
      <c r="B8" s="15" t="s">
        <v>124</v>
      </c>
      <c r="C8" s="15">
        <v>501</v>
      </c>
      <c r="D8" s="15">
        <v>53849.53</v>
      </c>
      <c r="E8" s="15">
        <v>6.21</v>
      </c>
      <c r="F8" s="15">
        <v>29.78</v>
      </c>
      <c r="G8" s="15">
        <v>81.02</v>
      </c>
      <c r="H8" s="15">
        <v>-0.134</v>
      </c>
      <c r="I8" s="7"/>
    </row>
    <row r="9" ht="13.85" spans="1:9">
      <c r="A9" s="15" t="s">
        <v>125</v>
      </c>
      <c r="B9" s="15" t="s">
        <v>126</v>
      </c>
      <c r="C9" s="15">
        <v>522</v>
      </c>
      <c r="D9" s="15">
        <v>56277</v>
      </c>
      <c r="E9" s="15">
        <v>6.33</v>
      </c>
      <c r="F9" s="15">
        <v>29.54</v>
      </c>
      <c r="G9" s="15">
        <v>82.76</v>
      </c>
      <c r="H9" s="15">
        <v>-0.211</v>
      </c>
      <c r="I9" s="7"/>
    </row>
    <row r="10" ht="13.85" spans="1:9">
      <c r="A10" s="15" t="s">
        <v>127</v>
      </c>
      <c r="B10" s="15" t="s">
        <v>128</v>
      </c>
      <c r="C10" s="15">
        <v>492</v>
      </c>
      <c r="D10" s="15">
        <v>52905.57</v>
      </c>
      <c r="E10" s="15">
        <v>5.96</v>
      </c>
      <c r="F10" s="15">
        <v>36.97</v>
      </c>
      <c r="G10" s="15">
        <v>91.5</v>
      </c>
      <c r="H10" s="15">
        <v>0.028</v>
      </c>
      <c r="I10" s="7"/>
    </row>
    <row r="11" ht="13.85" spans="1:9">
      <c r="A11" s="15" t="s">
        <v>129</v>
      </c>
      <c r="B11" s="15" t="s">
        <v>130</v>
      </c>
      <c r="C11" s="15">
        <v>590</v>
      </c>
      <c r="D11" s="15">
        <v>63504.37</v>
      </c>
      <c r="E11" s="15">
        <v>8.25</v>
      </c>
      <c r="F11" s="15">
        <v>33.07</v>
      </c>
      <c r="G11" s="15">
        <v>84.15</v>
      </c>
      <c r="H11" s="15">
        <v>-0.2</v>
      </c>
      <c r="I11" s="7"/>
    </row>
    <row r="12" ht="13.85" spans="1:9">
      <c r="A12" s="15" t="s">
        <v>131</v>
      </c>
      <c r="B12" s="15" t="s">
        <v>132</v>
      </c>
      <c r="C12" s="15">
        <v>514</v>
      </c>
      <c r="D12" s="15">
        <v>55077.98</v>
      </c>
      <c r="E12" s="15">
        <v>6.84</v>
      </c>
      <c r="F12" s="15">
        <v>38.09</v>
      </c>
      <c r="G12" s="15">
        <v>95.45</v>
      </c>
      <c r="H12" s="15">
        <v>-0.029</v>
      </c>
      <c r="I12" s="7"/>
    </row>
    <row r="13" ht="13.85" spans="1:9">
      <c r="A13" s="15" t="s">
        <v>133</v>
      </c>
      <c r="B13" s="15" t="s">
        <v>134</v>
      </c>
      <c r="C13" s="15">
        <v>576</v>
      </c>
      <c r="D13" s="15">
        <v>61175.01</v>
      </c>
      <c r="E13" s="15">
        <v>7.21</v>
      </c>
      <c r="F13" s="15">
        <v>38.99</v>
      </c>
      <c r="G13" s="15">
        <v>85.97</v>
      </c>
      <c r="H13" s="15">
        <v>-0.098</v>
      </c>
      <c r="I13" s="7"/>
    </row>
    <row r="14" ht="13.85" spans="1:9">
      <c r="A14" s="15" t="s">
        <v>135</v>
      </c>
      <c r="B14" s="15" t="s">
        <v>136</v>
      </c>
      <c r="C14" s="15">
        <v>552</v>
      </c>
      <c r="D14" s="15">
        <v>60961.55</v>
      </c>
      <c r="E14" s="15">
        <v>6.48</v>
      </c>
      <c r="F14" s="15">
        <v>31.22</v>
      </c>
      <c r="G14" s="15">
        <v>80.62</v>
      </c>
      <c r="H14" s="15">
        <v>-0.209</v>
      </c>
      <c r="I14" s="7"/>
    </row>
    <row r="15" ht="13.85" spans="1:9">
      <c r="A15" s="15" t="s">
        <v>137</v>
      </c>
      <c r="B15" s="15" t="s">
        <v>138</v>
      </c>
      <c r="C15" s="15">
        <v>473</v>
      </c>
      <c r="D15" s="15">
        <v>50926.29</v>
      </c>
      <c r="E15" s="15">
        <v>5.74</v>
      </c>
      <c r="F15" s="15">
        <v>28.56</v>
      </c>
      <c r="G15" s="15">
        <v>92.66</v>
      </c>
      <c r="H15" s="15">
        <v>-0.105</v>
      </c>
      <c r="I15" s="7"/>
    </row>
    <row r="16" ht="13.85" spans="1:9">
      <c r="A16" s="15" t="s">
        <v>139</v>
      </c>
      <c r="B16" s="15" t="s">
        <v>140</v>
      </c>
      <c r="C16" s="15">
        <v>565</v>
      </c>
      <c r="D16" s="15">
        <v>59852.26</v>
      </c>
      <c r="E16" s="15">
        <v>8.71</v>
      </c>
      <c r="F16" s="15">
        <v>32.67</v>
      </c>
      <c r="G16" s="15">
        <v>84.67</v>
      </c>
      <c r="H16" s="15">
        <v>-0.068</v>
      </c>
      <c r="I16" s="7"/>
    </row>
    <row r="17" ht="13.85" spans="1:9">
      <c r="A17" s="15" t="s">
        <v>141</v>
      </c>
      <c r="B17" s="15" t="s">
        <v>142</v>
      </c>
      <c r="C17" s="15">
        <v>405</v>
      </c>
      <c r="D17" s="15">
        <v>43340.31</v>
      </c>
      <c r="E17" s="15">
        <v>6.76</v>
      </c>
      <c r="F17" s="15">
        <v>42.97</v>
      </c>
      <c r="G17" s="15">
        <v>87.8</v>
      </c>
      <c r="H17" s="15">
        <v>-0.06</v>
      </c>
      <c r="I17" s="7"/>
    </row>
    <row r="18" ht="13.85" spans="1:9">
      <c r="A18" s="15" t="s">
        <v>143</v>
      </c>
      <c r="B18" s="15" t="s">
        <v>144</v>
      </c>
      <c r="C18" s="15">
        <v>550</v>
      </c>
      <c r="D18" s="15">
        <v>57225.25</v>
      </c>
      <c r="E18" s="15">
        <v>6.17</v>
      </c>
      <c r="F18" s="15">
        <v>30.43</v>
      </c>
      <c r="G18" s="15">
        <v>95.44</v>
      </c>
      <c r="H18" s="15">
        <v>0.172</v>
      </c>
      <c r="I18" s="7"/>
    </row>
    <row r="19" ht="13.85" spans="1:9">
      <c r="A19" s="15" t="s">
        <v>145</v>
      </c>
      <c r="B19" s="15" t="s">
        <v>146</v>
      </c>
      <c r="C19" s="15">
        <v>633</v>
      </c>
      <c r="D19" s="15">
        <v>69239.91</v>
      </c>
      <c r="E19" s="15">
        <v>8.79</v>
      </c>
      <c r="F19" s="15">
        <v>36.67</v>
      </c>
      <c r="G19" s="15">
        <v>97.54</v>
      </c>
      <c r="H19" s="15">
        <v>0.118</v>
      </c>
      <c r="I19" s="7"/>
    </row>
    <row r="20" ht="14.6" spans="1:9">
      <c r="A20" s="16" t="s">
        <v>147</v>
      </c>
      <c r="B20" s="16" t="s">
        <v>148</v>
      </c>
      <c r="C20" s="16">
        <v>538</v>
      </c>
      <c r="D20" s="16">
        <v>58673.39</v>
      </c>
      <c r="E20" s="16">
        <v>9.05</v>
      </c>
      <c r="F20" s="16">
        <v>33.96</v>
      </c>
      <c r="G20" s="16">
        <v>91.1</v>
      </c>
      <c r="H20" s="16">
        <v>-0.108</v>
      </c>
      <c r="I20" s="7"/>
    </row>
    <row r="21" ht="14.25" spans="1:1">
      <c r="A21" s="17" t="s">
        <v>149</v>
      </c>
    </row>
  </sheetData>
  <sortState ref="A2:H25">
    <sortCondition ref="A2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4"/>
  <sheetViews>
    <sheetView zoomScale="85" zoomScaleNormal="85" workbookViewId="0">
      <selection activeCell="A1" sqref="A1"/>
    </sheetView>
  </sheetViews>
  <sheetFormatPr defaultColWidth="9.02654867256637" defaultRowHeight="13.5" outlineLevelCol="3"/>
  <cols>
    <col min="2" max="2" width="19.0619469026549" customWidth="1"/>
    <col min="3" max="3" width="91.3716814159292" customWidth="1"/>
  </cols>
  <sheetData>
    <row r="1" ht="14.65" spans="1:4">
      <c r="A1" s="6" t="s">
        <v>150</v>
      </c>
      <c r="B1" s="7"/>
      <c r="C1" s="7"/>
      <c r="D1" s="7"/>
    </row>
    <row r="2" ht="15" spans="1:4">
      <c r="A2" s="8" t="s">
        <v>151</v>
      </c>
      <c r="B2" s="8" t="s">
        <v>152</v>
      </c>
      <c r="C2" s="8" t="s">
        <v>153</v>
      </c>
      <c r="D2" s="8" t="s">
        <v>154</v>
      </c>
    </row>
    <row r="3" ht="13.85" spans="1:4">
      <c r="A3" s="9"/>
      <c r="B3" s="10" t="s">
        <v>155</v>
      </c>
      <c r="C3" s="7" t="s">
        <v>156</v>
      </c>
      <c r="D3" s="7" t="s">
        <v>157</v>
      </c>
    </row>
    <row r="4" ht="13.85" spans="1:4">
      <c r="A4" s="9"/>
      <c r="B4" s="10" t="s">
        <v>158</v>
      </c>
      <c r="C4" s="7" t="s">
        <v>159</v>
      </c>
      <c r="D4" s="7" t="s">
        <v>160</v>
      </c>
    </row>
    <row r="5" ht="13.85" spans="1:4">
      <c r="A5" s="9"/>
      <c r="B5" s="10" t="s">
        <v>161</v>
      </c>
      <c r="C5" s="7" t="s">
        <v>162</v>
      </c>
      <c r="D5" s="7" t="s">
        <v>163</v>
      </c>
    </row>
    <row r="6" ht="13.85" spans="1:4">
      <c r="A6" s="9"/>
      <c r="B6" s="10" t="s">
        <v>164</v>
      </c>
      <c r="C6" s="7" t="s">
        <v>165</v>
      </c>
      <c r="D6" s="7" t="s">
        <v>166</v>
      </c>
    </row>
    <row r="7" ht="13.85" spans="1:4">
      <c r="A7" s="9"/>
      <c r="B7" s="10" t="s">
        <v>167</v>
      </c>
      <c r="C7" s="7" t="s">
        <v>168</v>
      </c>
      <c r="D7" s="7" t="s">
        <v>169</v>
      </c>
    </row>
    <row r="8" ht="13.85" spans="1:4">
      <c r="A8" s="9"/>
      <c r="B8" s="10" t="s">
        <v>170</v>
      </c>
      <c r="C8" s="7" t="s">
        <v>171</v>
      </c>
      <c r="D8" s="7" t="s">
        <v>172</v>
      </c>
    </row>
    <row r="9" ht="13.85" spans="1:4">
      <c r="A9" s="9"/>
      <c r="B9" s="10" t="s">
        <v>173</v>
      </c>
      <c r="C9" s="7" t="s">
        <v>174</v>
      </c>
      <c r="D9" s="7" t="s">
        <v>175</v>
      </c>
    </row>
    <row r="10" ht="13.85" spans="1:4">
      <c r="A10" s="9"/>
      <c r="B10" s="10" t="s">
        <v>176</v>
      </c>
      <c r="C10" s="7" t="s">
        <v>177</v>
      </c>
      <c r="D10" s="7" t="s">
        <v>178</v>
      </c>
    </row>
    <row r="11" ht="13.85" spans="1:4">
      <c r="A11" s="9"/>
      <c r="B11" s="10" t="s">
        <v>179</v>
      </c>
      <c r="C11" s="7" t="s">
        <v>180</v>
      </c>
      <c r="D11" s="7" t="s">
        <v>181</v>
      </c>
    </row>
    <row r="12" ht="13.85" spans="1:4">
      <c r="A12" s="9"/>
      <c r="B12" s="10" t="s">
        <v>182</v>
      </c>
      <c r="C12" s="7" t="s">
        <v>162</v>
      </c>
      <c r="D12" s="7" t="s">
        <v>183</v>
      </c>
    </row>
    <row r="13" ht="13.85" spans="1:4">
      <c r="A13" s="9"/>
      <c r="B13" s="10" t="s">
        <v>184</v>
      </c>
      <c r="C13" s="7" t="s">
        <v>185</v>
      </c>
      <c r="D13" s="7" t="s">
        <v>186</v>
      </c>
    </row>
    <row r="14" ht="13.85" spans="1:4">
      <c r="A14" s="9"/>
      <c r="B14" s="10" t="s">
        <v>187</v>
      </c>
      <c r="C14" s="7" t="s">
        <v>188</v>
      </c>
      <c r="D14" s="7" t="s">
        <v>189</v>
      </c>
    </row>
    <row r="15" ht="13.85" spans="1:4">
      <c r="A15" s="9"/>
      <c r="B15" s="10" t="s">
        <v>190</v>
      </c>
      <c r="C15" s="7" t="s">
        <v>191</v>
      </c>
      <c r="D15" s="7" t="s">
        <v>192</v>
      </c>
    </row>
    <row r="16" ht="13.85" spans="1:4">
      <c r="A16" s="9"/>
      <c r="B16" s="10" t="s">
        <v>193</v>
      </c>
      <c r="C16" s="7" t="s">
        <v>194</v>
      </c>
      <c r="D16" s="7" t="s">
        <v>195</v>
      </c>
    </row>
    <row r="17" ht="13.85" spans="1:4">
      <c r="A17" s="9"/>
      <c r="B17" s="10" t="s">
        <v>196</v>
      </c>
      <c r="C17" s="7" t="s">
        <v>197</v>
      </c>
      <c r="D17" s="7" t="s">
        <v>198</v>
      </c>
    </row>
    <row r="18" ht="13.85" spans="1:4">
      <c r="A18" s="9"/>
      <c r="B18" s="10" t="s">
        <v>199</v>
      </c>
      <c r="C18" s="7" t="s">
        <v>200</v>
      </c>
      <c r="D18" s="7" t="s">
        <v>201</v>
      </c>
    </row>
    <row r="19" ht="13.85" spans="1:4">
      <c r="A19" s="9" t="s">
        <v>202</v>
      </c>
      <c r="B19" s="10" t="s">
        <v>203</v>
      </c>
      <c r="C19" s="7" t="s">
        <v>204</v>
      </c>
      <c r="D19" s="7" t="s">
        <v>205</v>
      </c>
    </row>
    <row r="20" ht="13.85" spans="1:4">
      <c r="A20" s="9"/>
      <c r="B20" s="7" t="s">
        <v>206</v>
      </c>
      <c r="C20" s="7" t="s">
        <v>207</v>
      </c>
      <c r="D20" s="7" t="s">
        <v>208</v>
      </c>
    </row>
    <row r="21" ht="13.85" spans="1:4">
      <c r="A21" s="9"/>
      <c r="B21" s="7" t="s">
        <v>209</v>
      </c>
      <c r="C21" s="7" t="s">
        <v>210</v>
      </c>
      <c r="D21" s="7" t="s">
        <v>211</v>
      </c>
    </row>
    <row r="22" ht="13.85" spans="1:4">
      <c r="A22" s="9"/>
      <c r="B22" s="7" t="s">
        <v>212</v>
      </c>
      <c r="C22" s="7" t="s">
        <v>213</v>
      </c>
      <c r="D22" s="7" t="s">
        <v>214</v>
      </c>
    </row>
    <row r="23" ht="13.85" spans="1:4">
      <c r="A23" s="9"/>
      <c r="B23" s="7" t="s">
        <v>215</v>
      </c>
      <c r="C23" s="7" t="s">
        <v>216</v>
      </c>
      <c r="D23" s="7" t="s">
        <v>217</v>
      </c>
    </row>
    <row r="24" ht="13.85" spans="1:4">
      <c r="A24" s="9"/>
      <c r="B24" s="7" t="s">
        <v>218</v>
      </c>
      <c r="C24" s="7" t="s">
        <v>219</v>
      </c>
      <c r="D24" s="7" t="s">
        <v>220</v>
      </c>
    </row>
    <row r="25" ht="13.85" spans="1:4">
      <c r="A25" s="9"/>
      <c r="B25" s="7" t="s">
        <v>221</v>
      </c>
      <c r="C25" s="7" t="s">
        <v>222</v>
      </c>
      <c r="D25" s="7" t="s">
        <v>223</v>
      </c>
    </row>
    <row r="26" ht="13.85" spans="1:4">
      <c r="A26" s="9"/>
      <c r="B26" s="7" t="s">
        <v>224</v>
      </c>
      <c r="C26" s="7" t="s">
        <v>225</v>
      </c>
      <c r="D26" s="7" t="s">
        <v>226</v>
      </c>
    </row>
    <row r="27" ht="13.85" spans="1:4">
      <c r="A27" s="9"/>
      <c r="B27" s="7" t="s">
        <v>227</v>
      </c>
      <c r="C27" s="7" t="s">
        <v>228</v>
      </c>
      <c r="D27" s="7" t="s">
        <v>229</v>
      </c>
    </row>
    <row r="28" ht="13.85" spans="1:4">
      <c r="A28" s="9"/>
      <c r="B28" s="7" t="s">
        <v>230</v>
      </c>
      <c r="C28" s="7" t="s">
        <v>231</v>
      </c>
      <c r="D28" s="7" t="s">
        <v>232</v>
      </c>
    </row>
    <row r="29" ht="13.85" spans="1:4">
      <c r="A29" s="9"/>
      <c r="B29" s="7" t="s">
        <v>233</v>
      </c>
      <c r="C29" s="7" t="s">
        <v>234</v>
      </c>
      <c r="D29" s="7" t="s">
        <v>235</v>
      </c>
    </row>
    <row r="30" ht="13.85" spans="1:4">
      <c r="A30" s="9"/>
      <c r="B30" s="7" t="s">
        <v>236</v>
      </c>
      <c r="C30" s="7" t="s">
        <v>237</v>
      </c>
      <c r="D30" s="7" t="s">
        <v>238</v>
      </c>
    </row>
    <row r="31" ht="13.85" spans="1:4">
      <c r="A31" s="9"/>
      <c r="B31" s="7" t="s">
        <v>239</v>
      </c>
      <c r="C31" s="7" t="s">
        <v>240</v>
      </c>
      <c r="D31" s="7" t="s">
        <v>241</v>
      </c>
    </row>
    <row r="32" ht="13.85" spans="1:4">
      <c r="A32" s="9"/>
      <c r="B32" s="7" t="s">
        <v>242</v>
      </c>
      <c r="C32" s="7" t="s">
        <v>243</v>
      </c>
      <c r="D32" s="7" t="s">
        <v>244</v>
      </c>
    </row>
    <row r="33" ht="13.85" spans="1:4">
      <c r="A33" s="9"/>
      <c r="B33" s="7" t="s">
        <v>245</v>
      </c>
      <c r="C33" s="7" t="s">
        <v>246</v>
      </c>
      <c r="D33" s="7" t="s">
        <v>247</v>
      </c>
    </row>
    <row r="34" ht="13.85" spans="1:4">
      <c r="A34" s="9"/>
      <c r="B34" s="7" t="s">
        <v>248</v>
      </c>
      <c r="C34" s="7" t="s">
        <v>249</v>
      </c>
      <c r="D34" s="7" t="s">
        <v>250</v>
      </c>
    </row>
    <row r="35" ht="13.85" spans="1:4">
      <c r="A35" s="9"/>
      <c r="B35" s="7" t="s">
        <v>251</v>
      </c>
      <c r="C35" s="7" t="s">
        <v>252</v>
      </c>
      <c r="D35" s="7" t="s">
        <v>253</v>
      </c>
    </row>
    <row r="36" ht="13.85" spans="1:4">
      <c r="A36" s="9"/>
      <c r="B36" s="7" t="s">
        <v>254</v>
      </c>
      <c r="C36" s="7" t="s">
        <v>255</v>
      </c>
      <c r="D36" s="7" t="s">
        <v>256</v>
      </c>
    </row>
    <row r="37" ht="13.85" spans="1:4">
      <c r="A37" s="9"/>
      <c r="B37" s="7" t="s">
        <v>257</v>
      </c>
      <c r="C37" s="7" t="s">
        <v>258</v>
      </c>
      <c r="D37" s="7" t="s">
        <v>259</v>
      </c>
    </row>
    <row r="38" ht="13.85" spans="1:4">
      <c r="A38" s="9"/>
      <c r="B38" s="7" t="s">
        <v>260</v>
      </c>
      <c r="C38" s="7" t="s">
        <v>261</v>
      </c>
      <c r="D38" s="7" t="s">
        <v>262</v>
      </c>
    </row>
    <row r="39" ht="13.85" spans="1:4">
      <c r="A39" s="9"/>
      <c r="B39" s="7" t="s">
        <v>263</v>
      </c>
      <c r="C39" s="7" t="s">
        <v>264</v>
      </c>
      <c r="D39" s="7" t="s">
        <v>265</v>
      </c>
    </row>
    <row r="40" ht="13.85" spans="1:4">
      <c r="A40" s="9"/>
      <c r="B40" s="7" t="s">
        <v>266</v>
      </c>
      <c r="C40" s="7" t="s">
        <v>267</v>
      </c>
      <c r="D40" s="7" t="s">
        <v>268</v>
      </c>
    </row>
    <row r="41" ht="13.85" spans="1:4">
      <c r="A41" s="9"/>
      <c r="B41" s="7" t="s">
        <v>269</v>
      </c>
      <c r="C41" s="7" t="s">
        <v>270</v>
      </c>
      <c r="D41" s="7" t="s">
        <v>271</v>
      </c>
    </row>
    <row r="42" ht="13.85" spans="1:4">
      <c r="A42" s="9"/>
      <c r="B42" s="7" t="s">
        <v>272</v>
      </c>
      <c r="C42" s="7" t="s">
        <v>273</v>
      </c>
      <c r="D42" s="7" t="s">
        <v>274</v>
      </c>
    </row>
    <row r="43" ht="13.85" spans="1:4">
      <c r="A43" s="9"/>
      <c r="B43" s="7" t="s">
        <v>275</v>
      </c>
      <c r="C43" s="7" t="s">
        <v>276</v>
      </c>
      <c r="D43" s="7" t="s">
        <v>277</v>
      </c>
    </row>
    <row r="44" ht="13.85" spans="1:4">
      <c r="A44" s="9"/>
      <c r="B44" s="7" t="s">
        <v>278</v>
      </c>
      <c r="C44" s="7" t="s">
        <v>279</v>
      </c>
      <c r="D44" s="7" t="s">
        <v>280</v>
      </c>
    </row>
    <row r="45" ht="13.85" spans="1:4">
      <c r="A45" s="9"/>
      <c r="B45" s="7" t="s">
        <v>281</v>
      </c>
      <c r="C45" s="7" t="s">
        <v>282</v>
      </c>
      <c r="D45" s="7" t="s">
        <v>283</v>
      </c>
    </row>
    <row r="46" ht="13.85" spans="1:4">
      <c r="A46" s="9"/>
      <c r="B46" s="7" t="s">
        <v>284</v>
      </c>
      <c r="C46" s="7" t="s">
        <v>285</v>
      </c>
      <c r="D46" s="7" t="s">
        <v>286</v>
      </c>
    </row>
    <row r="47" ht="13.85" spans="1:4">
      <c r="A47" s="9"/>
      <c r="B47" s="7" t="s">
        <v>287</v>
      </c>
      <c r="C47" s="7" t="s">
        <v>288</v>
      </c>
      <c r="D47" s="7" t="s">
        <v>289</v>
      </c>
    </row>
    <row r="48" ht="13.85" spans="1:4">
      <c r="A48" s="9"/>
      <c r="B48" s="7" t="s">
        <v>290</v>
      </c>
      <c r="C48" s="7" t="s">
        <v>291</v>
      </c>
      <c r="D48" s="7" t="s">
        <v>292</v>
      </c>
    </row>
    <row r="49" ht="13.85" spans="1:4">
      <c r="A49" s="9"/>
      <c r="B49" s="7" t="s">
        <v>293</v>
      </c>
      <c r="C49" s="7" t="s">
        <v>294</v>
      </c>
      <c r="D49" s="7" t="s">
        <v>295</v>
      </c>
    </row>
    <row r="50" ht="13.85" spans="1:4">
      <c r="A50" s="9"/>
      <c r="B50" s="7" t="s">
        <v>296</v>
      </c>
      <c r="C50" s="7" t="s">
        <v>297</v>
      </c>
      <c r="D50" s="7" t="s">
        <v>298</v>
      </c>
    </row>
    <row r="51" ht="13.85" spans="1:4">
      <c r="A51" s="9"/>
      <c r="B51" s="7" t="s">
        <v>299</v>
      </c>
      <c r="C51" s="7" t="s">
        <v>300</v>
      </c>
      <c r="D51" s="7" t="s">
        <v>301</v>
      </c>
    </row>
    <row r="52" ht="13.85" spans="1:4">
      <c r="A52" s="9"/>
      <c r="B52" s="7" t="s">
        <v>302</v>
      </c>
      <c r="C52" s="7" t="s">
        <v>303</v>
      </c>
      <c r="D52" s="7" t="s">
        <v>304</v>
      </c>
    </row>
    <row r="53" ht="13.85" spans="1:4">
      <c r="A53" s="9"/>
      <c r="B53" s="7" t="s">
        <v>305</v>
      </c>
      <c r="C53" s="7" t="s">
        <v>306</v>
      </c>
      <c r="D53" s="7" t="s">
        <v>307</v>
      </c>
    </row>
    <row r="54" ht="13.85" spans="1:4">
      <c r="A54" s="9"/>
      <c r="B54" s="7" t="s">
        <v>308</v>
      </c>
      <c r="C54" s="7" t="s">
        <v>309</v>
      </c>
      <c r="D54" s="7" t="s">
        <v>310</v>
      </c>
    </row>
    <row r="55" ht="13.85" spans="1:4">
      <c r="A55" s="9"/>
      <c r="B55" s="7" t="s">
        <v>311</v>
      </c>
      <c r="C55" s="7" t="s">
        <v>312</v>
      </c>
      <c r="D55" s="7" t="s">
        <v>313</v>
      </c>
    </row>
    <row r="56" ht="13.85" spans="1:4">
      <c r="A56" s="9"/>
      <c r="B56" s="7" t="s">
        <v>314</v>
      </c>
      <c r="C56" s="7" t="s">
        <v>315</v>
      </c>
      <c r="D56" s="7" t="s">
        <v>316</v>
      </c>
    </row>
    <row r="57" ht="13.85" spans="1:4">
      <c r="A57" s="9"/>
      <c r="B57" s="7" t="s">
        <v>317</v>
      </c>
      <c r="C57" s="7" t="s">
        <v>318</v>
      </c>
      <c r="D57" s="7" t="s">
        <v>319</v>
      </c>
    </row>
    <row r="58" ht="13.85" spans="1:4">
      <c r="A58" s="9"/>
      <c r="B58" s="7" t="s">
        <v>320</v>
      </c>
      <c r="C58" s="7" t="s">
        <v>321</v>
      </c>
      <c r="D58" s="7" t="s">
        <v>322</v>
      </c>
    </row>
    <row r="59" ht="13.85" spans="1:4">
      <c r="A59" s="9"/>
      <c r="B59" s="7" t="s">
        <v>323</v>
      </c>
      <c r="C59" s="7" t="s">
        <v>324</v>
      </c>
      <c r="D59" s="7" t="s">
        <v>325</v>
      </c>
    </row>
    <row r="60" ht="13.85" spans="1:4">
      <c r="A60" s="9"/>
      <c r="B60" s="7" t="s">
        <v>326</v>
      </c>
      <c r="C60" s="7" t="s">
        <v>327</v>
      </c>
      <c r="D60" s="7" t="s">
        <v>328</v>
      </c>
    </row>
    <row r="61" ht="13.85" spans="1:4">
      <c r="A61" s="9"/>
      <c r="B61" s="7" t="s">
        <v>329</v>
      </c>
      <c r="C61" s="7" t="s">
        <v>330</v>
      </c>
      <c r="D61" s="7" t="s">
        <v>331</v>
      </c>
    </row>
    <row r="62" ht="13.85" spans="1:4">
      <c r="A62" s="9"/>
      <c r="B62" s="7" t="s">
        <v>332</v>
      </c>
      <c r="C62" s="7" t="s">
        <v>333</v>
      </c>
      <c r="D62" s="7" t="s">
        <v>334</v>
      </c>
    </row>
    <row r="63" ht="14.6" spans="1:4">
      <c r="A63" s="11"/>
      <c r="B63" s="12" t="s">
        <v>335</v>
      </c>
      <c r="C63" s="12" t="s">
        <v>336</v>
      </c>
      <c r="D63" s="12" t="s">
        <v>337</v>
      </c>
    </row>
    <row r="64" ht="14.25"/>
  </sheetData>
  <mergeCells count="2">
    <mergeCell ref="A3:A18"/>
    <mergeCell ref="A19:A63"/>
  </mergeCells>
  <conditionalFormatting sqref="B$1:B$1048576">
    <cfRule type="duplicateValues" dxfId="0" priority="2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7"/>
  <sheetViews>
    <sheetView topLeftCell="A28" workbookViewId="0">
      <selection activeCell="D7" sqref="D7"/>
    </sheetView>
  </sheetViews>
  <sheetFormatPr defaultColWidth="9.02654867256637" defaultRowHeight="13.5" outlineLevelCol="1"/>
  <cols>
    <col min="1" max="1" width="16.2035398230088" style="1" customWidth="1"/>
    <col min="2" max="2" width="23.9911504424779" style="1" customWidth="1"/>
  </cols>
  <sheetData>
    <row r="1" ht="14.65" spans="1:1">
      <c r="A1" s="2" t="s">
        <v>338</v>
      </c>
    </row>
    <row r="2" ht="15" spans="1:2">
      <c r="A2" s="3" t="s">
        <v>339</v>
      </c>
      <c r="B2" s="3" t="s">
        <v>154</v>
      </c>
    </row>
    <row r="3" spans="1:2">
      <c r="A3" s="1" t="s">
        <v>340</v>
      </c>
      <c r="B3" s="1" t="s">
        <v>341</v>
      </c>
    </row>
    <row r="4" spans="1:2">
      <c r="A4" s="1" t="s">
        <v>342</v>
      </c>
      <c r="B4" s="1" t="s">
        <v>343</v>
      </c>
    </row>
    <row r="5" spans="1:2">
      <c r="A5" s="1" t="s">
        <v>344</v>
      </c>
      <c r="B5" s="1" t="s">
        <v>345</v>
      </c>
    </row>
    <row r="6" spans="1:2">
      <c r="A6" s="1" t="s">
        <v>346</v>
      </c>
      <c r="B6" s="1" t="s">
        <v>347</v>
      </c>
    </row>
    <row r="7" spans="1:2">
      <c r="A7" s="1" t="s">
        <v>348</v>
      </c>
      <c r="B7" s="1" t="s">
        <v>349</v>
      </c>
    </row>
    <row r="8" spans="1:2">
      <c r="A8" s="1" t="s">
        <v>350</v>
      </c>
      <c r="B8" s="1" t="s">
        <v>351</v>
      </c>
    </row>
    <row r="9" spans="1:2">
      <c r="A9" s="1" t="s">
        <v>352</v>
      </c>
      <c r="B9" s="1" t="s">
        <v>353</v>
      </c>
    </row>
    <row r="10" spans="1:2">
      <c r="A10" s="1" t="s">
        <v>354</v>
      </c>
      <c r="B10" s="1" t="s">
        <v>355</v>
      </c>
    </row>
    <row r="11" spans="1:2">
      <c r="A11" s="1" t="s">
        <v>356</v>
      </c>
      <c r="B11" s="1" t="s">
        <v>357</v>
      </c>
    </row>
    <row r="12" spans="1:2">
      <c r="A12" s="1" t="s">
        <v>358</v>
      </c>
      <c r="B12" s="1" t="s">
        <v>359</v>
      </c>
    </row>
    <row r="13" spans="1:2">
      <c r="A13" s="1" t="s">
        <v>360</v>
      </c>
      <c r="B13" s="1" t="s">
        <v>361</v>
      </c>
    </row>
    <row r="14" spans="1:2">
      <c r="A14" s="1" t="s">
        <v>362</v>
      </c>
      <c r="B14" s="1" t="s">
        <v>363</v>
      </c>
    </row>
    <row r="15" spans="1:2">
      <c r="A15" s="1" t="s">
        <v>364</v>
      </c>
      <c r="B15" s="1" t="s">
        <v>365</v>
      </c>
    </row>
    <row r="16" spans="1:2">
      <c r="A16" s="1" t="s">
        <v>364</v>
      </c>
      <c r="B16" s="1" t="s">
        <v>366</v>
      </c>
    </row>
    <row r="17" spans="1:2">
      <c r="A17" s="4" t="s">
        <v>367</v>
      </c>
      <c r="B17" s="4" t="s">
        <v>368</v>
      </c>
    </row>
    <row r="18" spans="1:2">
      <c r="A18" s="4" t="s">
        <v>369</v>
      </c>
      <c r="B18" s="4" t="s">
        <v>370</v>
      </c>
    </row>
    <row r="19" spans="1:2">
      <c r="A19" s="4" t="s">
        <v>371</v>
      </c>
      <c r="B19" s="4" t="s">
        <v>372</v>
      </c>
    </row>
    <row r="20" spans="1:2">
      <c r="A20" s="4" t="s">
        <v>373</v>
      </c>
      <c r="B20" s="4" t="s">
        <v>374</v>
      </c>
    </row>
    <row r="21" spans="1:2">
      <c r="A21" s="4" t="s">
        <v>375</v>
      </c>
      <c r="B21" s="4" t="s">
        <v>376</v>
      </c>
    </row>
    <row r="22" spans="1:2">
      <c r="A22" s="4" t="s">
        <v>377</v>
      </c>
      <c r="B22" s="4" t="s">
        <v>378</v>
      </c>
    </row>
    <row r="23" spans="1:2">
      <c r="A23" s="4" t="s">
        <v>379</v>
      </c>
      <c r="B23" s="4" t="s">
        <v>380</v>
      </c>
    </row>
    <row r="24" spans="1:2">
      <c r="A24" s="4" t="s">
        <v>381</v>
      </c>
      <c r="B24" s="4" t="s">
        <v>382</v>
      </c>
    </row>
    <row r="25" spans="1:2">
      <c r="A25" s="4" t="s">
        <v>383</v>
      </c>
      <c r="B25" s="4" t="s">
        <v>384</v>
      </c>
    </row>
    <row r="26" spans="1:2">
      <c r="A26" s="4" t="s">
        <v>385</v>
      </c>
      <c r="B26" s="4" t="s">
        <v>386</v>
      </c>
    </row>
    <row r="27" spans="1:2">
      <c r="A27" s="4" t="s">
        <v>387</v>
      </c>
      <c r="B27" s="4" t="s">
        <v>388</v>
      </c>
    </row>
    <row r="28" spans="1:2">
      <c r="A28" s="4" t="s">
        <v>389</v>
      </c>
      <c r="B28" s="4" t="s">
        <v>390</v>
      </c>
    </row>
    <row r="29" spans="1:2">
      <c r="A29" s="4" t="s">
        <v>391</v>
      </c>
      <c r="B29" s="4" t="s">
        <v>392</v>
      </c>
    </row>
    <row r="30" spans="1:2">
      <c r="A30" s="4" t="s">
        <v>393</v>
      </c>
      <c r="B30" s="4" t="s">
        <v>394</v>
      </c>
    </row>
    <row r="31" spans="1:2">
      <c r="A31" s="4" t="s">
        <v>395</v>
      </c>
      <c r="B31" s="4" t="s">
        <v>396</v>
      </c>
    </row>
    <row r="32" spans="1:2">
      <c r="A32" s="4" t="s">
        <v>397</v>
      </c>
      <c r="B32" s="4" t="s">
        <v>398</v>
      </c>
    </row>
    <row r="33" spans="1:2">
      <c r="A33" s="4" t="s">
        <v>399</v>
      </c>
      <c r="B33" s="4" t="s">
        <v>400</v>
      </c>
    </row>
    <row r="34" spans="1:2">
      <c r="A34" s="4" t="s">
        <v>401</v>
      </c>
      <c r="B34" s="4" t="s">
        <v>402</v>
      </c>
    </row>
    <row r="35" spans="1:2">
      <c r="A35" s="4" t="s">
        <v>403</v>
      </c>
      <c r="B35" s="4" t="s">
        <v>404</v>
      </c>
    </row>
    <row r="36" spans="1:2">
      <c r="A36" s="4" t="s">
        <v>405</v>
      </c>
      <c r="B36" s="4" t="s">
        <v>406</v>
      </c>
    </row>
    <row r="37" spans="1:2">
      <c r="A37" s="4" t="s">
        <v>407</v>
      </c>
      <c r="B37" s="4" t="s">
        <v>408</v>
      </c>
    </row>
    <row r="38" spans="1:2">
      <c r="A38" s="4" t="s">
        <v>409</v>
      </c>
      <c r="B38" s="4" t="s">
        <v>410</v>
      </c>
    </row>
    <row r="39" spans="1:2">
      <c r="A39" s="4" t="s">
        <v>411</v>
      </c>
      <c r="B39" s="4" t="s">
        <v>412</v>
      </c>
    </row>
    <row r="40" spans="1:2">
      <c r="A40" s="4" t="s">
        <v>413</v>
      </c>
      <c r="B40" s="4" t="s">
        <v>414</v>
      </c>
    </row>
    <row r="41" spans="1:2">
      <c r="A41" s="4" t="s">
        <v>415</v>
      </c>
      <c r="B41" s="4" t="s">
        <v>416</v>
      </c>
    </row>
    <row r="42" spans="1:2">
      <c r="A42" s="4" t="s">
        <v>417</v>
      </c>
      <c r="B42" s="4" t="s">
        <v>418</v>
      </c>
    </row>
    <row r="43" spans="1:2">
      <c r="A43" s="4" t="s">
        <v>419</v>
      </c>
      <c r="B43" s="4" t="s">
        <v>420</v>
      </c>
    </row>
    <row r="44" spans="1:2">
      <c r="A44" s="4" t="s">
        <v>421</v>
      </c>
      <c r="B44" s="4" t="s">
        <v>422</v>
      </c>
    </row>
    <row r="45" spans="1:2">
      <c r="A45" s="4" t="s">
        <v>423</v>
      </c>
      <c r="B45" s="4" t="s">
        <v>424</v>
      </c>
    </row>
    <row r="46" spans="1:2">
      <c r="A46" s="4" t="s">
        <v>425</v>
      </c>
      <c r="B46" s="4" t="s">
        <v>426</v>
      </c>
    </row>
    <row r="47" spans="1:2">
      <c r="A47" s="4" t="s">
        <v>427</v>
      </c>
      <c r="B47" s="4" t="s">
        <v>428</v>
      </c>
    </row>
    <row r="48" spans="1:2">
      <c r="A48" s="4" t="s">
        <v>429</v>
      </c>
      <c r="B48" s="4" t="s">
        <v>430</v>
      </c>
    </row>
    <row r="49" spans="1:2">
      <c r="A49" s="4" t="s">
        <v>431</v>
      </c>
      <c r="B49" s="4" t="s">
        <v>432</v>
      </c>
    </row>
    <row r="50" spans="1:2">
      <c r="A50" s="4" t="s">
        <v>433</v>
      </c>
      <c r="B50" s="4" t="s">
        <v>434</v>
      </c>
    </row>
    <row r="51" spans="1:2">
      <c r="A51" s="4" t="s">
        <v>435</v>
      </c>
      <c r="B51" s="4" t="s">
        <v>436</v>
      </c>
    </row>
    <row r="52" spans="1:2">
      <c r="A52" s="4" t="s">
        <v>437</v>
      </c>
      <c r="B52" s="4" t="s">
        <v>438</v>
      </c>
    </row>
    <row r="53" spans="1:2">
      <c r="A53" s="4" t="s">
        <v>439</v>
      </c>
      <c r="B53" s="4" t="s">
        <v>440</v>
      </c>
    </row>
    <row r="54" spans="1:2">
      <c r="A54" s="4" t="s">
        <v>441</v>
      </c>
      <c r="B54" s="4" t="s">
        <v>442</v>
      </c>
    </row>
    <row r="55" spans="1:2">
      <c r="A55" s="4" t="s">
        <v>443</v>
      </c>
      <c r="B55" s="4" t="s">
        <v>444</v>
      </c>
    </row>
    <row r="56" ht="14.25" spans="1:2">
      <c r="A56" s="5" t="s">
        <v>445</v>
      </c>
      <c r="B56" s="5" t="s">
        <v>446</v>
      </c>
    </row>
    <row r="57" ht="14.25"/>
  </sheetData>
  <conditionalFormatting sqref="B17:B18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10-28T14:17:00Z</dcterms:created>
  <dcterms:modified xsi:type="dcterms:W3CDTF">2025-12-30T09:4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8752D802B0466B994F201E1D82A3DE</vt:lpwstr>
  </property>
  <property fmtid="{D5CDD505-2E9C-101B-9397-08002B2CF9AE}" pid="3" name="KSOProductBuildVer">
    <vt:lpwstr>2052-11.8.2.11019</vt:lpwstr>
  </property>
</Properties>
</file>